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65" activeTab="6"/>
  </bookViews>
  <sheets>
    <sheet name="Table S1" sheetId="6" r:id="rId1"/>
    <sheet name="Table S2" sheetId="7" r:id="rId2"/>
    <sheet name="Table S3" sheetId="4" r:id="rId3"/>
    <sheet name="Table S4" sheetId="5" r:id="rId4"/>
    <sheet name="Table S5" sheetId="8" r:id="rId5"/>
    <sheet name="Table S6" sheetId="9" r:id="rId6"/>
    <sheet name="Table S7" sheetId="10" r:id="rId7"/>
    <sheet name="Table S8" sheetId="1" r:id="rId8"/>
  </sheets>
  <calcPr calcId="144525"/>
</workbook>
</file>

<file path=xl/sharedStrings.xml><?xml version="1.0" encoding="utf-8"?>
<sst xmlns="http://schemas.openxmlformats.org/spreadsheetml/2006/main" count="3746" uniqueCount="1796">
  <si>
    <r>
      <rPr>
        <b/>
        <sz val="12"/>
        <rFont val="Times New Roman"/>
        <charset val="134"/>
      </rPr>
      <t>Table S1 The sequence properties of</t>
    </r>
    <r>
      <rPr>
        <b/>
        <i/>
        <sz val="12"/>
        <rFont val="Times New Roman"/>
        <charset val="134"/>
      </rPr>
      <t xml:space="preserve"> Oleosin</t>
    </r>
    <r>
      <rPr>
        <b/>
        <sz val="12"/>
        <rFont val="Times New Roman"/>
        <charset val="134"/>
      </rPr>
      <t xml:space="preserve"> genes identified in four cotton species</t>
    </r>
  </si>
  <si>
    <t>Gene ID</t>
  </si>
  <si>
    <t>Lineages</t>
  </si>
  <si>
    <t>Chromosome</t>
  </si>
  <si>
    <t>Start</t>
  </si>
  <si>
    <t>End</t>
  </si>
  <si>
    <t>Strand</t>
  </si>
  <si>
    <t>Length (bp)</t>
  </si>
  <si>
    <t>CDS Length (bp)</t>
  </si>
  <si>
    <t>Exon Number</t>
  </si>
  <si>
    <t>Number of amino acid</t>
  </si>
  <si>
    <t>Molecular Weight (kDa)</t>
  </si>
  <si>
    <t>Charge</t>
  </si>
  <si>
    <t>Isoelectric Point</t>
  </si>
  <si>
    <t>Grand Average of Hydropathy</t>
  </si>
  <si>
    <t>Most-Likely-Location</t>
  </si>
  <si>
    <t>Ga02G0988</t>
  </si>
  <si>
    <t>U</t>
  </si>
  <si>
    <t>A02</t>
  </si>
  <si>
    <t>+</t>
  </si>
  <si>
    <t>PlasmaMembrane</t>
  </si>
  <si>
    <t>Ga05G0481</t>
  </si>
  <si>
    <t>SL</t>
  </si>
  <si>
    <t>A05</t>
  </si>
  <si>
    <t>-</t>
  </si>
  <si>
    <t>Ga05G2701</t>
  </si>
  <si>
    <t>SH</t>
  </si>
  <si>
    <t>Ga06G1020</t>
  </si>
  <si>
    <t>A06</t>
  </si>
  <si>
    <t>Ga07G0528</t>
  </si>
  <si>
    <t>A07</t>
  </si>
  <si>
    <t>Ga07G2582</t>
  </si>
  <si>
    <t>Ga09G0372</t>
  </si>
  <si>
    <t>A09</t>
  </si>
  <si>
    <t>Ga09G0615</t>
  </si>
  <si>
    <t>Ga10G1956</t>
  </si>
  <si>
    <t>A10</t>
  </si>
  <si>
    <t>Ga11G4056</t>
  </si>
  <si>
    <t>A11</t>
  </si>
  <si>
    <t>Ga12G0131</t>
  </si>
  <si>
    <t>A12</t>
  </si>
  <si>
    <t>Ga13G1629</t>
  </si>
  <si>
    <t>A13</t>
  </si>
  <si>
    <t>GB_A01G1663</t>
  </si>
  <si>
    <t>A01</t>
  </si>
  <si>
    <t>GB_A05G0463</t>
  </si>
  <si>
    <t>GB_A05G2580</t>
  </si>
  <si>
    <t>GB_A06G1019</t>
  </si>
  <si>
    <t>GB_A07G0497</t>
  </si>
  <si>
    <t>GB_A07G2600</t>
  </si>
  <si>
    <t>GB_A09G0362</t>
  </si>
  <si>
    <t>GB_A09G0715</t>
  </si>
  <si>
    <t>GB_A10G1058</t>
  </si>
  <si>
    <t>GB_A11G0070</t>
  </si>
  <si>
    <t>GB_A12G2952</t>
  </si>
  <si>
    <t>GB_A13G1634</t>
  </si>
  <si>
    <t>GB_D01G1766</t>
  </si>
  <si>
    <t>D01</t>
  </si>
  <si>
    <t>GB_D05G0462</t>
  </si>
  <si>
    <t>D05</t>
  </si>
  <si>
    <t>GB_D05G2581</t>
  </si>
  <si>
    <t>GB_D06G1037</t>
  </si>
  <si>
    <t>D06</t>
  </si>
  <si>
    <t>GB_D07G0504</t>
  </si>
  <si>
    <t>D07</t>
  </si>
  <si>
    <t>GB_D07G2581</t>
  </si>
  <si>
    <t>GB_D09G0330</t>
  </si>
  <si>
    <t>D09</t>
  </si>
  <si>
    <t>GB_D09G0580</t>
  </si>
  <si>
    <t>GB_D10G0926</t>
  </si>
  <si>
    <t>D10</t>
  </si>
  <si>
    <t>GB_D11G0069</t>
  </si>
  <si>
    <t>D11</t>
  </si>
  <si>
    <t>GB_D12G2960</t>
  </si>
  <si>
    <t>D12</t>
  </si>
  <si>
    <t>GB_D13G1559</t>
  </si>
  <si>
    <t>D13</t>
  </si>
  <si>
    <t>GH_A01G1592</t>
  </si>
  <si>
    <t>GH_A05G0457</t>
  </si>
  <si>
    <t>GH_A05G2548</t>
  </si>
  <si>
    <t>GH_A06G0983</t>
  </si>
  <si>
    <t>GH_A07G0501</t>
  </si>
  <si>
    <t>GH_A07G2518</t>
  </si>
  <si>
    <t>GH_A09G0334</t>
  </si>
  <si>
    <t>GH_A09G0638</t>
  </si>
  <si>
    <t>GH_A10G1018</t>
  </si>
  <si>
    <t>GH_A11G0066</t>
  </si>
  <si>
    <t>GH_A12G2851</t>
  </si>
  <si>
    <t>GH_A13G1525</t>
  </si>
  <si>
    <t>GH_D01G1686</t>
  </si>
  <si>
    <t>GH_D05G0460</t>
  </si>
  <si>
    <t>GH_D05G2569</t>
  </si>
  <si>
    <t>GH_D06G0992</t>
  </si>
  <si>
    <t>GH_D07G0260</t>
  </si>
  <si>
    <t>GH_D07G0505</t>
  </si>
  <si>
    <t>GH_D07G2461</t>
  </si>
  <si>
    <t>GH_D09G0341</t>
  </si>
  <si>
    <t>GH_D09G0564</t>
  </si>
  <si>
    <t>GH_D10G0941</t>
  </si>
  <si>
    <t>GH_D11G0071</t>
  </si>
  <si>
    <t>GH_D12G2877</t>
  </si>
  <si>
    <t>GH_D13G1470</t>
  </si>
  <si>
    <t>Gorai.001G024800</t>
  </si>
  <si>
    <t>Gorai.001G051400</t>
  </si>
  <si>
    <t>Gorai.001G264500</t>
  </si>
  <si>
    <t>Gorai.002G174000</t>
  </si>
  <si>
    <t>D02</t>
  </si>
  <si>
    <t>Gorai.006G033000</t>
  </si>
  <si>
    <t>Gorai.006G063600</t>
  </si>
  <si>
    <t>Gorai.007G007900</t>
  </si>
  <si>
    <t>Gorai.008G285100</t>
  </si>
  <si>
    <t>D08</t>
  </si>
  <si>
    <t>Gorai.009G047800</t>
  </si>
  <si>
    <t>Gorai.009G267600</t>
  </si>
  <si>
    <t>Gorai.010G103700</t>
  </si>
  <si>
    <t>Gorai.011G094900</t>
  </si>
  <si>
    <t>Gorai.013G149000</t>
  </si>
  <si>
    <t>Ga_A.Genes</t>
  </si>
  <si>
    <t>average</t>
  </si>
  <si>
    <t>minimum</t>
  </si>
  <si>
    <t>maximum</t>
  </si>
  <si>
    <t>GB_A.Genes (except  GB_A09G0715)</t>
  </si>
  <si>
    <t>GH_A.Genes</t>
  </si>
  <si>
    <t>Gorai_D.Genes</t>
  </si>
  <si>
    <t>GB_D.Genes</t>
  </si>
  <si>
    <t>GH_D.Genes</t>
  </si>
  <si>
    <r>
      <rPr>
        <b/>
        <sz val="12"/>
        <color theme="1"/>
        <rFont val="Times New Roman"/>
        <charset val="134"/>
      </rPr>
      <t xml:space="preserve">Table S2 The homologous </t>
    </r>
    <r>
      <rPr>
        <b/>
        <i/>
        <sz val="12"/>
        <color theme="1"/>
        <rFont val="Times New Roman"/>
        <charset val="134"/>
      </rPr>
      <t xml:space="preserve">Oleosin </t>
    </r>
    <r>
      <rPr>
        <b/>
        <sz val="12"/>
        <color theme="1"/>
        <rFont val="Times New Roman"/>
        <charset val="134"/>
      </rPr>
      <t>genes among four cotton species.</t>
    </r>
  </si>
  <si>
    <r>
      <rPr>
        <i/>
        <sz val="12"/>
        <color theme="1"/>
        <rFont val="Times New Roman"/>
        <charset val="134"/>
      </rPr>
      <t xml:space="preserve"> Gh_Oleosins </t>
    </r>
    <r>
      <rPr>
        <sz val="12"/>
        <color theme="1"/>
        <rFont val="Times New Roman"/>
        <charset val="134"/>
      </rPr>
      <t>(</t>
    </r>
    <r>
      <rPr>
        <i/>
        <sz val="12"/>
        <color theme="1"/>
        <rFont val="Times New Roman"/>
        <charset val="134"/>
      </rPr>
      <t>Oleosins</t>
    </r>
    <r>
      <rPr>
        <sz val="12"/>
        <color theme="1"/>
        <rFont val="Times New Roman"/>
        <charset val="134"/>
      </rPr>
      <t xml:space="preserve"> in </t>
    </r>
    <r>
      <rPr>
        <i/>
        <sz val="12"/>
        <color theme="1"/>
        <rFont val="Times New Roman"/>
        <charset val="134"/>
      </rPr>
      <t>G. hirsutum</t>
    </r>
    <r>
      <rPr>
        <sz val="12"/>
        <color theme="1"/>
        <rFont val="Times New Roman"/>
        <charset val="134"/>
      </rPr>
      <t>)</t>
    </r>
  </si>
  <si>
    <r>
      <rPr>
        <sz val="12"/>
        <color theme="1"/>
        <rFont val="Times New Roman"/>
        <charset val="134"/>
      </rPr>
      <t xml:space="preserve">Homologous </t>
    </r>
    <r>
      <rPr>
        <i/>
        <sz val="12"/>
        <color theme="1"/>
        <rFont val="Times New Roman"/>
        <charset val="134"/>
      </rPr>
      <t>Gh_Oleosins</t>
    </r>
    <r>
      <rPr>
        <sz val="12"/>
        <color theme="1"/>
        <rFont val="Times New Roman"/>
        <charset val="134"/>
      </rPr>
      <t xml:space="preserve"> in </t>
    </r>
    <r>
      <rPr>
        <i/>
        <sz val="12"/>
        <color theme="1"/>
        <rFont val="Times New Roman"/>
        <charset val="134"/>
      </rPr>
      <t>G. arboretum</t>
    </r>
  </si>
  <si>
    <r>
      <rPr>
        <sz val="12"/>
        <color theme="1"/>
        <rFont val="Times New Roman"/>
        <charset val="134"/>
      </rPr>
      <t xml:space="preserve">Homologous </t>
    </r>
    <r>
      <rPr>
        <i/>
        <sz val="12"/>
        <color theme="1"/>
        <rFont val="Times New Roman"/>
        <charset val="134"/>
      </rPr>
      <t xml:space="preserve">Gh_Oleosins </t>
    </r>
    <r>
      <rPr>
        <sz val="12"/>
        <color theme="1"/>
        <rFont val="Times New Roman"/>
        <charset val="134"/>
      </rPr>
      <t xml:space="preserve">in </t>
    </r>
    <r>
      <rPr>
        <i/>
        <sz val="12"/>
        <color theme="1"/>
        <rFont val="Times New Roman"/>
        <charset val="134"/>
      </rPr>
      <t>G. raimondii</t>
    </r>
  </si>
  <si>
    <r>
      <rPr>
        <sz val="12"/>
        <color theme="1"/>
        <rFont val="Times New Roman"/>
        <charset val="134"/>
      </rPr>
      <t xml:space="preserve">Homologous </t>
    </r>
    <r>
      <rPr>
        <i/>
        <sz val="12"/>
        <color theme="1"/>
        <rFont val="Times New Roman"/>
        <charset val="134"/>
      </rPr>
      <t>Gh_Oleosins</t>
    </r>
    <r>
      <rPr>
        <sz val="12"/>
        <color theme="1"/>
        <rFont val="Times New Roman"/>
        <charset val="134"/>
      </rPr>
      <t xml:space="preserve"> in </t>
    </r>
    <r>
      <rPr>
        <i/>
        <sz val="12"/>
        <color theme="1"/>
        <rFont val="Times New Roman"/>
        <charset val="134"/>
      </rPr>
      <t>G. barbadense</t>
    </r>
  </si>
  <si>
    <r>
      <rPr>
        <sz val="12"/>
        <color theme="1"/>
        <rFont val="Times New Roman"/>
        <charset val="134"/>
      </rPr>
      <t xml:space="preserve">Common homologous  </t>
    </r>
    <r>
      <rPr>
        <i/>
        <sz val="12"/>
        <color theme="1"/>
        <rFont val="Times New Roman"/>
        <charset val="134"/>
      </rPr>
      <t>Gh_Oleosins</t>
    </r>
    <r>
      <rPr>
        <sz val="12"/>
        <color theme="1"/>
        <rFont val="Times New Roman"/>
        <charset val="134"/>
      </rPr>
      <t xml:space="preserve"> in all the other cotton species</t>
    </r>
  </si>
  <si>
    <r>
      <rPr>
        <b/>
        <sz val="12"/>
        <color theme="1"/>
        <rFont val="Times New Roman"/>
        <charset val="134"/>
      </rPr>
      <t xml:space="preserve">Table S3 Duplicated </t>
    </r>
    <r>
      <rPr>
        <b/>
        <i/>
        <sz val="12"/>
        <color theme="1"/>
        <rFont val="Times New Roman"/>
        <charset val="134"/>
      </rPr>
      <t>Oleosin</t>
    </r>
    <r>
      <rPr>
        <b/>
        <sz val="12"/>
        <color theme="1"/>
        <rFont val="Times New Roman"/>
        <charset val="134"/>
      </rPr>
      <t xml:space="preserve"> gene pairs in each cotton species.</t>
    </r>
  </si>
  <si>
    <t>Gene ID/Name</t>
  </si>
  <si>
    <t>replication</t>
  </si>
  <si>
    <t>G. hirsutum</t>
  </si>
  <si>
    <t>WGD or Segmental</t>
  </si>
  <si>
    <t>G. barbadense</t>
  </si>
  <si>
    <t>G. arboretum</t>
  </si>
  <si>
    <t>Dispersed</t>
  </si>
  <si>
    <t>G. raimondii</t>
  </si>
  <si>
    <r>
      <rPr>
        <b/>
        <sz val="12"/>
        <color theme="1"/>
        <rFont val="Times New Roman"/>
        <charset val="134"/>
      </rPr>
      <t xml:space="preserve">Table S4 Informations of motifs in </t>
    </r>
    <r>
      <rPr>
        <b/>
        <i/>
        <sz val="12"/>
        <color theme="1"/>
        <rFont val="Times New Roman"/>
        <charset val="134"/>
      </rPr>
      <t>Oleosin</t>
    </r>
    <r>
      <rPr>
        <b/>
        <sz val="12"/>
        <color theme="1"/>
        <rFont val="Times New Roman"/>
        <charset val="134"/>
      </rPr>
      <t xml:space="preserve"> genes.</t>
    </r>
  </si>
  <si>
    <t>Motif ID</t>
  </si>
  <si>
    <t>Motif</t>
  </si>
  <si>
    <t>Width</t>
  </si>
  <si>
    <t>Motif 1</t>
  </si>
  <si>
    <t>LILAGLTLTGTVIGLIIATPLFVIFSPVLVPAGIAJFLAVAGFLSSGGFG</t>
  </si>
  <si>
    <t>Motif 2</t>
  </si>
  <si>
    <t>WIYRYFRGMHPPGSD</t>
  </si>
  <si>
    <t>Motif 3</t>
  </si>
  <si>
    <t>DYARQRIYDTASHVKDKAMEY</t>
  </si>
  <si>
    <t>Motif 4</t>
  </si>
  <si>
    <t>PTNDQNQPMLQKIYASGPSSRQLLKFLTA</t>
  </si>
  <si>
    <t>Motif 5</t>
  </si>
  <si>
    <t>GGYLQSKVKDAAPGA</t>
  </si>
  <si>
    <t>Motif 6</t>
  </si>
  <si>
    <t>MAERNLSQQRP</t>
  </si>
  <si>
    <t>Motif 7</t>
  </si>
  <si>
    <t>SLNYGLKRMIRANAGAGVGKGQAKRGMWD</t>
  </si>
  <si>
    <t>Motif 8</t>
  </si>
  <si>
    <t>PSTTQVLGVLTLLPV</t>
  </si>
  <si>
    <t>Motif 9</t>
  </si>
  <si>
    <t>VTALTSLS</t>
  </si>
  <si>
    <t>Motif 10</t>
  </si>
  <si>
    <t>QLVPGRYLQQTIQEK</t>
  </si>
  <si>
    <t>Motif 11</t>
  </si>
  <si>
    <t>VHLAAKAATALAAPL</t>
  </si>
  <si>
    <t>Motif 12</t>
  </si>
  <si>
    <t>AKRRVQDM</t>
  </si>
  <si>
    <t>Motif 13</t>
  </si>
  <si>
    <t>HYVKHKFWRLHKGNDLEVE</t>
  </si>
  <si>
    <t>Motif 14</t>
  </si>
  <si>
    <t>MAERRN</t>
  </si>
  <si>
    <t>Motif 15</t>
  </si>
  <si>
    <t>QFIESIPDNEALFIVIREIHRRGFDGYAYMPRPSLPTIGTHQILSQTNS</t>
  </si>
  <si>
    <t>Motif 16</t>
  </si>
  <si>
    <t>VHPQYR</t>
  </si>
  <si>
    <t>Motif 17</t>
  </si>
  <si>
    <t>VLSVVGFC</t>
  </si>
  <si>
    <t>Motif 18</t>
  </si>
  <si>
    <t>VAVAAGST</t>
  </si>
  <si>
    <t>Motif 19</t>
  </si>
  <si>
    <t>PTGPNN</t>
  </si>
  <si>
    <t>Motif 20</t>
  </si>
  <si>
    <t>LDPVKW</t>
  </si>
  <si>
    <t>Motif 21</t>
  </si>
  <si>
    <t>QSKVRDVAPGA</t>
  </si>
  <si>
    <t>Motif 22</t>
  </si>
  <si>
    <t>LPIGGT</t>
  </si>
  <si>
    <t>Motif 23</t>
  </si>
  <si>
    <t>EGGKSKTQEGGKSKTQEGGNK</t>
  </si>
  <si>
    <t>Motif 24</t>
  </si>
  <si>
    <t>GVKMIA</t>
  </si>
  <si>
    <r>
      <rPr>
        <b/>
        <sz val="12"/>
        <color theme="1"/>
        <rFont val="Times New Roman"/>
        <charset val="134"/>
      </rPr>
      <t xml:space="preserve">Table S5 Details for predicted miRNA targeting </t>
    </r>
    <r>
      <rPr>
        <b/>
        <i/>
        <sz val="12"/>
        <color theme="1"/>
        <rFont val="Times New Roman"/>
        <charset val="134"/>
      </rPr>
      <t>GhOLEOs</t>
    </r>
    <r>
      <rPr>
        <b/>
        <sz val="12"/>
        <color theme="1"/>
        <rFont val="Times New Roman"/>
        <charset val="134"/>
      </rPr>
      <t>.</t>
    </r>
  </si>
  <si>
    <t>miRNA Accession</t>
  </si>
  <si>
    <t>Target Accession</t>
  </si>
  <si>
    <t>Expectation</t>
  </si>
  <si>
    <t>miRNA_aligned_fragment</t>
  </si>
  <si>
    <t>Target_aligned_fragment</t>
  </si>
  <si>
    <t>Inhibition</t>
  </si>
  <si>
    <t>P177</t>
  </si>
  <si>
    <t>AGAUAAUUUUUAAAGUAGGUA</t>
  </si>
  <si>
    <t>GACAUGAAGAAUUUCUUCCAU</t>
  </si>
  <si>
    <t>Cleavage</t>
  </si>
  <si>
    <t>ghr-miR479</t>
  </si>
  <si>
    <t>CUACUCGGCUUGGUUAUAGUGC</t>
  </si>
  <si>
    <t>AUUGCGCCGAACUGAUGACAUG</t>
  </si>
  <si>
    <t>P90</t>
  </si>
  <si>
    <t>CGUUCUCUCUUUGAUCUAAGUC</t>
  </si>
  <si>
    <t>GGGACGGAGCAGCUAGAUUUAG</t>
  </si>
  <si>
    <t>P137</t>
  </si>
  <si>
    <t>CGUUCUCUCUUUGAUCUAAGU</t>
  </si>
  <si>
    <t>GGGACGGAGCAGCUAGAUUUA</t>
  </si>
  <si>
    <t>ghr_50</t>
  </si>
  <si>
    <t>CGUUCUCUCUUUGAUCUAAGUU</t>
  </si>
  <si>
    <t>ghr-miR7507</t>
  </si>
  <si>
    <t>GGGUUAACGGAUGAAGUGAUGGAA</t>
  </si>
  <si>
    <t>CGCCAUUCCCCUCUUCAUUAUCUU</t>
  </si>
  <si>
    <t>ghr-miR_n27</t>
  </si>
  <si>
    <t>UUUGUAACGGACUAAAAGUGU</t>
  </si>
  <si>
    <t>CCACUUUUCCUGAUUUUCAGC</t>
  </si>
  <si>
    <t>ghr-miR8672b</t>
  </si>
  <si>
    <t>CCGCAGUGACAAAGUAUGUUAAGA</t>
  </si>
  <si>
    <t>UAUGGUGUUGUUUAGUACAGUUCU</t>
  </si>
  <si>
    <t>Translation</t>
  </si>
  <si>
    <t>ghr-miR418</t>
  </si>
  <si>
    <t>CAGUUAAGGUAGUAGUGGA</t>
  </si>
  <si>
    <t>GUCAGUUCCAUCAUCUCGG</t>
  </si>
  <si>
    <t>ghr-miR_n51</t>
  </si>
  <si>
    <t>CCGCAGUGACAAAAUAUGUUAGGA</t>
  </si>
  <si>
    <t>ghr-miR159b</t>
  </si>
  <si>
    <t>CCUCGAGGGAAGUCAGGUUA</t>
  </si>
  <si>
    <t>AUGGUUAUCUUCAGUCCGGU</t>
  </si>
  <si>
    <t>ghr-miR_N7</t>
  </si>
  <si>
    <t>CCCACUCUACGGCCCUAGUUG</t>
  </si>
  <si>
    <t>GUGUGGGGUGGCGGCAUUAAC</t>
  </si>
  <si>
    <t>P17</t>
  </si>
  <si>
    <t>UACGAGUUACAAGUAAAAGAGCAU</t>
  </si>
  <si>
    <t>GGGGGCAAUGUUUCUUUUCUUGUC</t>
  </si>
  <si>
    <t>novel_miR_1</t>
  </si>
  <si>
    <t>AUACAAGAAAAUGAACAGUU</t>
  </si>
  <si>
    <t>AAUGUUUCUUUUCUUGUCAG</t>
  </si>
  <si>
    <t>ghr-miR3627b</t>
  </si>
  <si>
    <t>UCACGGUAGAGAGGACGCUGUU</t>
  </si>
  <si>
    <t>CUAGCCAUCUUGCUUGUCACAA</t>
  </si>
  <si>
    <t>ghr-miR8672g</t>
  </si>
  <si>
    <t>UCAAAGUAUGUUAGGAAAGAGUA</t>
  </si>
  <si>
    <t>UCCUACAAAUAAUCCUAUCUCAU</t>
  </si>
  <si>
    <t>ghr-miR482d.2</t>
  </si>
  <si>
    <t>ACAGAAUGGGGGAGUGGGUAG</t>
  </si>
  <si>
    <t>CUUCUCGCUUUCUUAUUCAUC</t>
  </si>
  <si>
    <t>ghr-miR8672h</t>
  </si>
  <si>
    <t>GACAAAGUAUGUUAGGAAAGGGUA</t>
  </si>
  <si>
    <t>UUCCUACAAAUAAUCCUAUCUCAU</t>
  </si>
  <si>
    <t>ghr-n41</t>
  </si>
  <si>
    <t>UUACGUAGUAUGGCGACUAGCAG</t>
  </si>
  <si>
    <t>UUUUUUUCAUGCCGGUGAUCGUC</t>
  </si>
  <si>
    <t>ghr-miR168.1</t>
  </si>
  <si>
    <t>UAGUCAAGGGCUGGACGUGGU</t>
  </si>
  <si>
    <t>UUUGGUUCCCGAUAUGCACUC</t>
  </si>
  <si>
    <t>ghr-miR825</t>
  </si>
  <si>
    <t>GAAGAAGUUCGACCAAGAAGU</t>
  </si>
  <si>
    <t>CGUCUUCGGGCUCGUUUUUUU</t>
  </si>
  <si>
    <t>ghr-miR_n34</t>
  </si>
  <si>
    <t>UUUUGAGAGAGGGCUGAAGAA</t>
  </si>
  <si>
    <t>CACCCACUUUCUCGGCUUCUU</t>
  </si>
  <si>
    <t>CCCUACAAAAAAUCCUAUCUCAU</t>
  </si>
  <si>
    <t>UUUGUUUCAUGCCGGUGAUCGUC</t>
  </si>
  <si>
    <t>UUUGGUUCCCGAUAUGCACCU</t>
  </si>
  <si>
    <t>novel_miR_19</t>
  </si>
  <si>
    <t>GGUGGGUAGAGGUGAAAGAGU</t>
  </si>
  <si>
    <t>CCCGCCGUCUCCACUUUCUUA</t>
  </si>
  <si>
    <t>ghr-miR160a</t>
  </si>
  <si>
    <t>GUACGUACCGAGGAGUAUGCG</t>
  </si>
  <si>
    <t>CCUGUAUGGUUCCCUAUAGGC</t>
  </si>
  <si>
    <t>Table S6 The non-redundant published miRNAs used in this study.</t>
  </si>
  <si>
    <t>miRNA accession</t>
  </si>
  <si>
    <t>Original accession</t>
  </si>
  <si>
    <t>Mature sequence</t>
  </si>
  <si>
    <t>Reference</t>
  </si>
  <si>
    <t>ghr-Novel1</t>
  </si>
  <si>
    <t>A05%29222172..29222251%+%star</t>
  </si>
  <si>
    <t>UAGUACAGUCAAAUCAGUCUUGCC</t>
  </si>
  <si>
    <t>Chen et al., 2020</t>
  </si>
  <si>
    <t>ghr-Novel2</t>
  </si>
  <si>
    <t>D02%5269718..5269797%-%star</t>
  </si>
  <si>
    <t>UCGUGUUACUCCGUCCAAACA</t>
  </si>
  <si>
    <t>ghr-Novel3</t>
  </si>
  <si>
    <t>D02%618255..618310%-%star</t>
  </si>
  <si>
    <t>AUGUCAUCCAUAUCCCUUUUCAAU</t>
  </si>
  <si>
    <t>ghr-Novel4</t>
  </si>
  <si>
    <t>D05%42208277..42208360%+%mature</t>
  </si>
  <si>
    <t>CAAUAAAGAACGAAGCCUUA</t>
  </si>
  <si>
    <t>ghr-Novel5</t>
  </si>
  <si>
    <t>D08%13025587..13025651%+%mature</t>
  </si>
  <si>
    <t>CAUGUGGAGGGGUAAAGCCUGG</t>
  </si>
  <si>
    <t>ghr-Novel6</t>
  </si>
  <si>
    <t>D09%42272812..42272890%-%mature</t>
  </si>
  <si>
    <t>AUAACUUGGAUCAUUGUAACGCCU</t>
  </si>
  <si>
    <t>ghr-Novel7</t>
  </si>
  <si>
    <t>ghr-novel-miR488</t>
  </si>
  <si>
    <t>AAAGACGAAGAAAUAACCUGCU</t>
  </si>
  <si>
    <t>ghr-Novel8</t>
  </si>
  <si>
    <t>scaffold2439_A09%76216..76299%+%star</t>
  </si>
  <si>
    <t>UUGUGAUAUUAUUGAAGAACA</t>
  </si>
  <si>
    <t>ghr_10</t>
  </si>
  <si>
    <t>GAGGAUUCGAGAUAUUGUGCCCU</t>
  </si>
  <si>
    <t>Dong et al. 2018</t>
  </si>
  <si>
    <t>ghr_11</t>
  </si>
  <si>
    <t>AUGCACUGCCUCUUCCCUGGC</t>
  </si>
  <si>
    <t>ghr_12</t>
  </si>
  <si>
    <t>UAGCCAAGGAUGACUUGCCG</t>
  </si>
  <si>
    <t>ghr_13</t>
  </si>
  <si>
    <t>GGAAUGCGUGGGACAGAUGUCUUC</t>
  </si>
  <si>
    <t>ghr_14</t>
  </si>
  <si>
    <t>UUGGCAUUCUGUCCACCUCG</t>
  </si>
  <si>
    <t>ghr_15</t>
  </si>
  <si>
    <t>GAUUGAGGAUGAGAUAUGUGGAAU</t>
  </si>
  <si>
    <t>ghr_18</t>
  </si>
  <si>
    <t>GCUCAAGAAAGCUGUGGGAAA</t>
  </si>
  <si>
    <t>ghr_19</t>
  </si>
  <si>
    <t>UUGCCGAUUCCACCCAUGCCUA</t>
  </si>
  <si>
    <t>ghr_23</t>
  </si>
  <si>
    <t>AUUCGGUAAACUCCGGUAAUGCCU</t>
  </si>
  <si>
    <t>ghr_25</t>
  </si>
  <si>
    <t>UGAAAUGGAUUCUACGGUAUC</t>
  </si>
  <si>
    <t>ghr_27</t>
  </si>
  <si>
    <t>AAUUUCUUUCUUACUUGGGAC</t>
  </si>
  <si>
    <t>ghr_3</t>
  </si>
  <si>
    <t>AAUAGAAUCGGCUCAAUC</t>
  </si>
  <si>
    <t>ghr_4</t>
  </si>
  <si>
    <t>UUGCUGGAGAUGUAGUGUGGAGAUA</t>
  </si>
  <si>
    <t>ghr_47</t>
  </si>
  <si>
    <t>UUUAGAAAUCGUUCCUUCCUU</t>
  </si>
  <si>
    <t>ghr_49</t>
  </si>
  <si>
    <t>AUGAAUCUAGUUUCUCUCUUGC</t>
  </si>
  <si>
    <t>ghr_5</t>
  </si>
  <si>
    <t>CGCCAAAGGAGAGUUGCCCUU</t>
  </si>
  <si>
    <t>UUGAAUCUAGUUUCUCUCUUGC</t>
  </si>
  <si>
    <t>ghr_51</t>
  </si>
  <si>
    <t>ACAGCUUUAGAAAUCACUCCU</t>
  </si>
  <si>
    <t>ghr_53</t>
  </si>
  <si>
    <t>AAAUUUUUCAUCUUCACUCGU</t>
  </si>
  <si>
    <t>ghr_8</t>
  </si>
  <si>
    <t>UAUGGAACUGUCAAGAUCUGCCU</t>
  </si>
  <si>
    <t>ghr-GhmiRn12</t>
  </si>
  <si>
    <t>GhmiRn12</t>
  </si>
  <si>
    <t>AAGCUUGUGGACUAGUUUUAACAA</t>
  </si>
  <si>
    <t>Wang et al. 2012</t>
  </si>
  <si>
    <t>ghr-GhmiRn6</t>
  </si>
  <si>
    <t>GhmiRn6</t>
  </si>
  <si>
    <t>AUUGUUGCCAAUACAGGAGAACGU</t>
  </si>
  <si>
    <t>ghr-miR_N10</t>
  </si>
  <si>
    <t>CUCGGUUGUACAGCGGAGCGG</t>
  </si>
  <si>
    <t>Yang et al. 2013</t>
  </si>
  <si>
    <t>ghr-miR_N11</t>
  </si>
  <si>
    <t>AGGAUGUGGAAAGGUUAUCAAUG</t>
  </si>
  <si>
    <t>ghr-miR_N12</t>
  </si>
  <si>
    <t>UAACUGAAGAGUUUGAUCAUGG</t>
  </si>
  <si>
    <t>ghr-miR_N13</t>
  </si>
  <si>
    <t>AAGAGAGAAAGAGAGGCCUGGA</t>
  </si>
  <si>
    <t>ghr-miR_N14</t>
  </si>
  <si>
    <t>CCGGAAUAGGGUAUGAGGCAUU</t>
  </si>
  <si>
    <t>ghr-miR_N15</t>
  </si>
  <si>
    <t>UGCGUGCUAGACUGAAUUCGGGU</t>
  </si>
  <si>
    <t>ghr-miR_N16</t>
  </si>
  <si>
    <t>UAGAGAUUGCAUUUCCUCUUC</t>
  </si>
  <si>
    <t>ghr-miR_N17</t>
  </si>
  <si>
    <t>AAGGCAAAGGAAGAAAAAGAGUGA</t>
  </si>
  <si>
    <t>ghr-miR_N18</t>
  </si>
  <si>
    <t>CUUUGGAGGGGAGAUUAGAGC</t>
  </si>
  <si>
    <t>ghr-miR_N1a</t>
  </si>
  <si>
    <t>UGGACCCAGAAGUAUGCCAUG</t>
  </si>
  <si>
    <t>ghr-miR_N20</t>
  </si>
  <si>
    <t>AACCAAUGACUAUUCAUGAUUCC</t>
  </si>
  <si>
    <t>ghr-miR_N21</t>
  </si>
  <si>
    <t>AGUGAAUUAAGAACAAACUUU</t>
  </si>
  <si>
    <t>ghr-miR_N22</t>
  </si>
  <si>
    <t>GAAGUGGAAGUGGAAGUGGAAGU</t>
  </si>
  <si>
    <t>ghr-miR_N23</t>
  </si>
  <si>
    <t>UUCAGAGACCAUCCCUUCCUU</t>
  </si>
  <si>
    <t>ghr-miR_N2a</t>
  </si>
  <si>
    <t>UCUUCAAAGUAGUAGAUCAUU</t>
  </si>
  <si>
    <t>ghr-miR_N3</t>
  </si>
  <si>
    <t>UCUUGUACUGCAUCAUAACUU</t>
  </si>
  <si>
    <t>ghr-miR_N4</t>
  </si>
  <si>
    <t>UCCCUUUGGAUGUCUUCUUGC</t>
  </si>
  <si>
    <t>ghr-miR_N5</t>
  </si>
  <si>
    <t>UUCGAUUCGGCUUGGAUGAAAC</t>
  </si>
  <si>
    <t>ghr-miR_N6</t>
  </si>
  <si>
    <t>UGGACUGAGAUUUGAGGGUAU</t>
  </si>
  <si>
    <t>GUUGAUCCCGGCAUCUCACCC</t>
  </si>
  <si>
    <t>ghr-miR_N8</t>
  </si>
  <si>
    <t>GUAGUUGAACGACGUUUAUCUA</t>
  </si>
  <si>
    <t>ghr-miR_n11</t>
  </si>
  <si>
    <t>ghr-miR11</t>
  </si>
  <si>
    <t>UUUGUACUUUAGAUGUCUCUC</t>
  </si>
  <si>
    <t>Zhao et al., 2019</t>
  </si>
  <si>
    <t>ghr-miR_n13</t>
  </si>
  <si>
    <t>ghr-miR13</t>
  </si>
  <si>
    <t>UCGGACCAGGCUUCAUUCCU</t>
  </si>
  <si>
    <t>ghr-miR_n15</t>
  </si>
  <si>
    <t>ghr-miR15</t>
  </si>
  <si>
    <t>CGCUAUCUAUCCUGAGUUUCA</t>
  </si>
  <si>
    <t>ghr-miR_n16</t>
  </si>
  <si>
    <t>ghr-miR16</t>
  </si>
  <si>
    <t>GGAAUGUUGUCUGGCUCGAGG</t>
  </si>
  <si>
    <t>ghr-miR_n17</t>
  </si>
  <si>
    <t>ghr-miR17</t>
  </si>
  <si>
    <t>UUCCCAAAACCUCCAAUUCCAA</t>
  </si>
  <si>
    <t>ghr-miR_n18</t>
  </si>
  <si>
    <t>ghr-miR18</t>
  </si>
  <si>
    <t>CUCAAGAAAGCUGUGGGAGA</t>
  </si>
  <si>
    <t>ghr-miR_n21</t>
  </si>
  <si>
    <t>ghr-miR21</t>
  </si>
  <si>
    <t>UUUCUUUAGAGUGUUAUUGUG</t>
  </si>
  <si>
    <t>ghr-miR_n23</t>
  </si>
  <si>
    <t>ghr-miR23</t>
  </si>
  <si>
    <t>AUCGAACUGAGUCGGAUAUAGAUG</t>
  </si>
  <si>
    <t>ghr-miR_n25</t>
  </si>
  <si>
    <t>ghr-miR25</t>
  </si>
  <si>
    <t>ACUCUCUUCCAAAGGCUUUGAG</t>
  </si>
  <si>
    <t>ghr-miR_n26</t>
  </si>
  <si>
    <t>ghr-miR26</t>
  </si>
  <si>
    <t>AUUUCUUAGUAAGUUAUCACGAGU</t>
  </si>
  <si>
    <t>ghr-miR27</t>
  </si>
  <si>
    <t>UGUGAAAAUCAGGCAAUGUUU</t>
  </si>
  <si>
    <t>ghr-miR_n28</t>
  </si>
  <si>
    <t>ghr-miR28</t>
  </si>
  <si>
    <t>AAGAAACAAGAGAAUGGUCUGC</t>
  </si>
  <si>
    <t>ghr-miR_n3</t>
  </si>
  <si>
    <t>ghr-miR3</t>
  </si>
  <si>
    <t>UCGGACCAGGCUUCAUUCCCA</t>
  </si>
  <si>
    <t>ghr-miR_n30</t>
  </si>
  <si>
    <t>ghr-miR30</t>
  </si>
  <si>
    <t>UUGUGAUGUUUGUGAGGAACA</t>
  </si>
  <si>
    <t>ghr-miR_n31</t>
  </si>
  <si>
    <t>ghr-miR31</t>
  </si>
  <si>
    <t>CAUGUGCCUUGGCUCUCCAUC</t>
  </si>
  <si>
    <t>ghr-miR_n33</t>
  </si>
  <si>
    <t>ghr-miR33</t>
  </si>
  <si>
    <t>UCUGUCGCAGGGGAGAUGGCUG</t>
  </si>
  <si>
    <t>ghr-miR34</t>
  </si>
  <si>
    <t>AAGAAGUCGGGAGAGAGUUUU</t>
  </si>
  <si>
    <t>ghr-miR_n36</t>
  </si>
  <si>
    <t>ghr-miR36</t>
  </si>
  <si>
    <t>UUUUUCCAUGUCACAAAGAUGC</t>
  </si>
  <si>
    <t>ghr-miR_n37</t>
  </si>
  <si>
    <t>ghr-miR37</t>
  </si>
  <si>
    <t>ACUCUCUUCCAAAGGCUUCAAG</t>
  </si>
  <si>
    <t>ghr-miR_n38</t>
  </si>
  <si>
    <t>ghr-miR38</t>
  </si>
  <si>
    <t>ACCGGUUUAACUGUUAACAUUGUU</t>
  </si>
  <si>
    <t>ghr-miR_n4</t>
  </si>
  <si>
    <t>ghr-miR4</t>
  </si>
  <si>
    <t>UAUUGGCCUGGUUCACUCAGA</t>
  </si>
  <si>
    <t>ghr-miR_n40</t>
  </si>
  <si>
    <t>ghr-miR40</t>
  </si>
  <si>
    <t>AAAGUACAUGUAGAUUGUCUCGUG</t>
  </si>
  <si>
    <t>ghr-miR_n41</t>
  </si>
  <si>
    <t>ghr-miR41</t>
  </si>
  <si>
    <t>ACGUGGAUUGUCGUGUGAAUGACA</t>
  </si>
  <si>
    <t>ghr-miR_n42</t>
  </si>
  <si>
    <t>ghr-miR42</t>
  </si>
  <si>
    <t>GAUGAUCUCGCAUUGGUACAUGUA</t>
  </si>
  <si>
    <t>ghr-miR_n43</t>
  </si>
  <si>
    <t>ghr-miR43</t>
  </si>
  <si>
    <t>AUCAUGCUAUCCCUUUGGAUU</t>
  </si>
  <si>
    <t>ghr-miR_n44</t>
  </si>
  <si>
    <t>ghr-miR44</t>
  </si>
  <si>
    <t>UAAUCUGCAUCCUGAGGUUUG</t>
  </si>
  <si>
    <t>ghr-miR_n45</t>
  </si>
  <si>
    <t>ghr-miR45</t>
  </si>
  <si>
    <t>UGGGUGCCCAAAGAAGACGGU</t>
  </si>
  <si>
    <t>ghr-miR_n46</t>
  </si>
  <si>
    <t>ghr-miR46</t>
  </si>
  <si>
    <t>UUCACAUGUUGAAUUACUUGGC</t>
  </si>
  <si>
    <t>ghr-miR_n47</t>
  </si>
  <si>
    <t>ghr-miR47</t>
  </si>
  <si>
    <t>UGUCACGUUAGUAUUUUAUGU</t>
  </si>
  <si>
    <t>ghr-miR_n48</t>
  </si>
  <si>
    <t>ghr-miR48</t>
  </si>
  <si>
    <t>GUAGCAUCAUCAAGAUUCACA</t>
  </si>
  <si>
    <t>ghr-miR_n49</t>
  </si>
  <si>
    <t>ghr-miR49</t>
  </si>
  <si>
    <t>UUGAAAAGAAUCCUUCAAACGU</t>
  </si>
  <si>
    <t>ghr-miR_n50</t>
  </si>
  <si>
    <t>ghr-miR50</t>
  </si>
  <si>
    <t>UUUUAGAUUUGGGCUGCCAUG</t>
  </si>
  <si>
    <t>ghr-miR51</t>
  </si>
  <si>
    <t>AGGAUUGUAUAAAACAGUGACGCC</t>
  </si>
  <si>
    <t>ghr-miR_n52</t>
  </si>
  <si>
    <t>ghr-miR52</t>
  </si>
  <si>
    <t>AAGAUCUGUUACCUCUCAAAUGAC</t>
  </si>
  <si>
    <t>ghr-miR_n53</t>
  </si>
  <si>
    <t>ghr-miR53</t>
  </si>
  <si>
    <t>UGUACUUGCUUGGACUCUUG</t>
  </si>
  <si>
    <t>ghr-miR_n54</t>
  </si>
  <si>
    <t>ghr-miR54</t>
  </si>
  <si>
    <t>UUGUUAAAGUAGAAAUAUAAG</t>
  </si>
  <si>
    <t>ghr-miR_n55</t>
  </si>
  <si>
    <t>ghr-miR55</t>
  </si>
  <si>
    <t>UUGGACUGAAGGGAGCUCCU</t>
  </si>
  <si>
    <t>ghr-miR_n56</t>
  </si>
  <si>
    <t>ghr-miR56</t>
  </si>
  <si>
    <t>AUAGGAAUGACGUGGAAUCACAGU</t>
  </si>
  <si>
    <t>ghr-miR_n57</t>
  </si>
  <si>
    <t>ghr-miR57</t>
  </si>
  <si>
    <t>AAAUCGGUCUAGUUCCUUAAAUCU</t>
  </si>
  <si>
    <t>ghr-miR_n58</t>
  </si>
  <si>
    <t>ghr-miR58</t>
  </si>
  <si>
    <t>AGUCAGUCAUGUUAUCAUUUUGUU</t>
  </si>
  <si>
    <t>ghr-miR_n59</t>
  </si>
  <si>
    <t>ghr-miR59</t>
  </si>
  <si>
    <t>CAGCUUGAGAGCGUGACAAUU</t>
  </si>
  <si>
    <t>ghr-miR_n60</t>
  </si>
  <si>
    <t>ghr-miR60</t>
  </si>
  <si>
    <t>UGAAAACGCACCCUGUAGGACGUG</t>
  </si>
  <si>
    <t>ghr-miR_n61</t>
  </si>
  <si>
    <t>ghr-miR61</t>
  </si>
  <si>
    <t>UUCUUCGAAUUGGUUGCUGGU</t>
  </si>
  <si>
    <t>ghr-miR_n62</t>
  </si>
  <si>
    <t>ghr-miR62</t>
  </si>
  <si>
    <t>AAUAUCUCACGUGGGUUAGCUGAU</t>
  </si>
  <si>
    <t>ghr-miR_n63</t>
  </si>
  <si>
    <t>ghr-miR63</t>
  </si>
  <si>
    <t>ACGUCUGUUUGAGUUUUAUAAAGC</t>
  </si>
  <si>
    <t>ghr-miR_n65</t>
  </si>
  <si>
    <t>ghr-miR65</t>
  </si>
  <si>
    <t>AAUGUGUUCUUUGAUCUAACGUAC</t>
  </si>
  <si>
    <t>ghr-miR_n66</t>
  </si>
  <si>
    <t>ghr-miR66</t>
  </si>
  <si>
    <t>AUCAACGUCGUGAUUAAUUAUCUU</t>
  </si>
  <si>
    <t>ghr-miR_n67</t>
  </si>
  <si>
    <t>ghr-miR67</t>
  </si>
  <si>
    <t>UUGCAGUCGCAGAACUCCGUA</t>
  </si>
  <si>
    <t>ghr-miR_n68</t>
  </si>
  <si>
    <t>ghr-miR68</t>
  </si>
  <si>
    <t>CGCUAUCUAUCCUGAGUU</t>
  </si>
  <si>
    <t>ghr-miR_n70</t>
  </si>
  <si>
    <t>ghr-miR70</t>
  </si>
  <si>
    <t>UUAAAUGCGACUGCACUAAGC</t>
  </si>
  <si>
    <t>ghr-miR_n71</t>
  </si>
  <si>
    <t>ghr-miR71</t>
  </si>
  <si>
    <t>UUCAGAGACCAUCCCUUGCUU</t>
  </si>
  <si>
    <t>ghr-miR_n72</t>
  </si>
  <si>
    <t>ghr-miR72</t>
  </si>
  <si>
    <t>ACUCUCCCUCAAGGGCUUCCCC</t>
  </si>
  <si>
    <t>ghr-miR_n73</t>
  </si>
  <si>
    <t>ghr-miR73</t>
  </si>
  <si>
    <t>AAACAAGGUCUGUGGAGAGUUGUC</t>
  </si>
  <si>
    <t>ghr-miR_n74</t>
  </si>
  <si>
    <t>ghr-miR74</t>
  </si>
  <si>
    <t>AUAGGUCGAUUUUAGAGAGAGUGU</t>
  </si>
  <si>
    <t>ghr-miR_n75</t>
  </si>
  <si>
    <t>ghr-miR75</t>
  </si>
  <si>
    <t>UCGGACCAGGCUUCAUUCCCCU</t>
  </si>
  <si>
    <t>ghr-miR_n76</t>
  </si>
  <si>
    <t>ghr-miR76</t>
  </si>
  <si>
    <t>AAUAAUUGAAAAGAGAUCAUGAAU</t>
  </si>
  <si>
    <t>ghr-miR_n77</t>
  </si>
  <si>
    <t>ghr-miR77</t>
  </si>
  <si>
    <t>UGAUAGCCAGGUGAACUCUAU</t>
  </si>
  <si>
    <t>ghr-miR_n78</t>
  </si>
  <si>
    <t>ghr-miR78</t>
  </si>
  <si>
    <t>AAGUGGUACCAUGGUUGUAGGUAA</t>
  </si>
  <si>
    <t>ghr-miR_n80</t>
  </si>
  <si>
    <t>ghr-miR80</t>
  </si>
  <si>
    <t>AUUUUGUCGAGGGUUGGAACUG</t>
  </si>
  <si>
    <t>ghr-miR_n81</t>
  </si>
  <si>
    <t>ghr-miR81</t>
  </si>
  <si>
    <t>AGAACGACUCUCGGCAAU</t>
  </si>
  <si>
    <t>ghr-miR_n82</t>
  </si>
  <si>
    <t>ghr-miR82</t>
  </si>
  <si>
    <t>UUUUUCCAUGUCACAAAGAUGU</t>
  </si>
  <si>
    <t>ghr-miR_n83</t>
  </si>
  <si>
    <t>ghr-miR83</t>
  </si>
  <si>
    <t>AUUACCGAUCGACACUGAACAGGU</t>
  </si>
  <si>
    <t>ghr-n10</t>
  </si>
  <si>
    <t>AAGCUACAAGUAGGAACUUUCAUA</t>
  </si>
  <si>
    <t>Xie et al. 2015</t>
  </si>
  <si>
    <t>ghr-n12</t>
  </si>
  <si>
    <t>AAUCUCACCGCUACAGUAUCCAAU</t>
  </si>
  <si>
    <t>ghr-n16</t>
  </si>
  <si>
    <t>ACCCAAUGCGUUAGGGCACAACAU</t>
  </si>
  <si>
    <t>ghr-n17</t>
  </si>
  <si>
    <t>ACGGAAAAUUGAGUACUUCACUUU</t>
  </si>
  <si>
    <t>ghr-n18</t>
  </si>
  <si>
    <t>ACGGAUAUGGGUUAGGGGUGUUAC</t>
  </si>
  <si>
    <t>ghr-n19</t>
  </si>
  <si>
    <t>ACGGUAAGCUGACGUGGCAUGUUA</t>
  </si>
  <si>
    <t>ghr-n20</t>
  </si>
  <si>
    <t>ACGGUAGCAGUAACAGUAACAGUA</t>
  </si>
  <si>
    <t>ghr-n21</t>
  </si>
  <si>
    <t>ACUCUUGGACUGAAUAUUGACAUA</t>
  </si>
  <si>
    <t>ghr-n25</t>
  </si>
  <si>
    <t>AGUUAUGAUCGUUUUAGUGAAGAC</t>
  </si>
  <si>
    <t>ghr-n26</t>
  </si>
  <si>
    <t>AUACUCUGUAACUCUAAUUCGGCG</t>
  </si>
  <si>
    <t>ghr-n27</t>
  </si>
  <si>
    <t>AUACUGAUAGUUGAGGCAUGUUUU</t>
  </si>
  <si>
    <t>ghr-n28</t>
  </si>
  <si>
    <t>AUUCAAACACAACACAGUGCA</t>
  </si>
  <si>
    <t>ghr-n29</t>
  </si>
  <si>
    <t>AUUCUUGUGUUUGGUUGAAUGGAA</t>
  </si>
  <si>
    <t>ghr-n3</t>
  </si>
  <si>
    <t>CAUUGGCAAGCUGUGAAAUGG</t>
  </si>
  <si>
    <t>ghr-n30</t>
  </si>
  <si>
    <t>CACAAUUCGAUCAUGCCUUUCU</t>
  </si>
  <si>
    <t>ghr-n31</t>
  </si>
  <si>
    <t>CACCGUCGAAAGAAGCGAUCA</t>
  </si>
  <si>
    <t>ghr-n35</t>
  </si>
  <si>
    <t>CCUGUCAAUGGCCGGCACCCAGUA</t>
  </si>
  <si>
    <t>ghr-n36a</t>
  </si>
  <si>
    <t>CGAAGACAUAGGUACGGAUGUA</t>
  </si>
  <si>
    <t>ghr-n36e</t>
  </si>
  <si>
    <t>CGAAGACAUAGGUACGGAUGUAU</t>
  </si>
  <si>
    <t>GACGAUCAGCGGUAUGAUGCAUU</t>
  </si>
  <si>
    <t>ghr-n42</t>
  </si>
  <si>
    <t>GAGCUUGGAAGUGCAUCCGGC</t>
  </si>
  <si>
    <t>ghr-n43</t>
  </si>
  <si>
    <t>GCUUUGCUUACGUGGACACAAAUC</t>
  </si>
  <si>
    <t>ghr-n45</t>
  </si>
  <si>
    <t>GUCCACGUCAGCGCGAUGUCAGGG</t>
  </si>
  <si>
    <t>ghr-n5</t>
  </si>
  <si>
    <t>ACGUUAUGGGCACGGUAUGGA</t>
  </si>
  <si>
    <t>ghr-n50</t>
  </si>
  <si>
    <t>UAAGUGAAGAAAGAGGUAGGUU</t>
  </si>
  <si>
    <t>ghr-n52</t>
  </si>
  <si>
    <t>UAUGUUUGAAAUGUUACGUUUUAG</t>
  </si>
  <si>
    <t>ghr-n55</t>
  </si>
  <si>
    <t>UCCUUUAUUGAGGUGUGAUCGGCU</t>
  </si>
  <si>
    <t>ghr-n57</t>
  </si>
  <si>
    <t>UCUGGGCCGGGUUUGGGGUGCUAC</t>
  </si>
  <si>
    <t>ghr-n58</t>
  </si>
  <si>
    <t>UCUGUUGUUUGGCAGAUUUCCUGA</t>
  </si>
  <si>
    <t>ghr-n62</t>
  </si>
  <si>
    <t>UGUAAUUGAAUAGAGCUGUAAUGG</t>
  </si>
  <si>
    <t>ghr-n63</t>
  </si>
  <si>
    <t>UUCAUUUAAAGUUUAGCAUAUCCU</t>
  </si>
  <si>
    <t>ghr-n64</t>
  </si>
  <si>
    <t>UUCGAUUGUGGUUGAUAAAGUCAU</t>
  </si>
  <si>
    <t>ghr-n65</t>
  </si>
  <si>
    <t>UUCGCUGUAUUGGAUUAGAGGUGU</t>
  </si>
  <si>
    <t>ghr-n66</t>
  </si>
  <si>
    <t>UUCGUUGAAGGUCUGAGGCCA</t>
  </si>
  <si>
    <t>ghr-n67</t>
  </si>
  <si>
    <t>UUCUAGUAGAUCCAUCAUGAC</t>
  </si>
  <si>
    <t>ghr-n68</t>
  </si>
  <si>
    <t>UUGUGAUAUUAGUGAGGAACAA</t>
  </si>
  <si>
    <t>ghr-n69</t>
  </si>
  <si>
    <t>UUUACUUGGAAUUUAGUUACAACA</t>
  </si>
  <si>
    <t>ghr-n7</t>
  </si>
  <si>
    <t>AAUGAAUCUAGGUUCUCUCUU</t>
  </si>
  <si>
    <t>ghr-n72</t>
  </si>
  <si>
    <t>UUUUGACUGUUUUUCUUCAAA</t>
  </si>
  <si>
    <t>ghr-n9</t>
  </si>
  <si>
    <t>AACCAUCUCAUGAUUGAUCUUUGG</t>
  </si>
  <si>
    <t>UUGACAAGUAAAAGAACAUA</t>
  </si>
  <si>
    <t>Zhang et al. 2015</t>
  </si>
  <si>
    <t>novel_miR_10</t>
  </si>
  <si>
    <t>UCUAAUAGAAGAAUGACAAAUCA</t>
  </si>
  <si>
    <t>novel_miR_11</t>
  </si>
  <si>
    <t>UGGGAAAUGAUGACAGCUUA</t>
  </si>
  <si>
    <t>novel_miR_12</t>
  </si>
  <si>
    <t>GCAGAUGAUGAUAAGAAUAGACA</t>
  </si>
  <si>
    <t>novel_miR_13</t>
  </si>
  <si>
    <t>GGGCGCCUCUUACUUGGCAGG</t>
  </si>
  <si>
    <t>novel_miR_14</t>
  </si>
  <si>
    <t>AUUAGAUACUAUAGCGUGAGACA</t>
  </si>
  <si>
    <t>novel_miR_15</t>
  </si>
  <si>
    <t>GCUCACUUCUCUUUCUGUCAGUU</t>
  </si>
  <si>
    <t>novel_miR_17</t>
  </si>
  <si>
    <t>AGGUGCAGGUGCAGGCGCAGC</t>
  </si>
  <si>
    <t>novel_miR_18</t>
  </si>
  <si>
    <t>CGGACCCUCUAACAGUGGAGG</t>
  </si>
  <si>
    <t>UGAGAAAGUGGAGAUGGGUGG</t>
  </si>
  <si>
    <t>novel_miR_20</t>
  </si>
  <si>
    <t>CUCUGGUUUGACUCAUUUGUA</t>
  </si>
  <si>
    <t>novel_miR_21</t>
  </si>
  <si>
    <t>CAAAUGAGUUAGGCGAGAGGU</t>
  </si>
  <si>
    <t>novel_miR_22</t>
  </si>
  <si>
    <t>UCAAGCAAAUCAAGGAAAGGCC</t>
  </si>
  <si>
    <t>novel_miR_23</t>
  </si>
  <si>
    <t>UCUGAAAAGCAAUAAAGAACACA</t>
  </si>
  <si>
    <t>novel_miR_24</t>
  </si>
  <si>
    <t>GUGGAAGUUAGGCUGACUUAGGC</t>
  </si>
  <si>
    <t>novel_miR_25</t>
  </si>
  <si>
    <t>AGGCAGUCACCUUGGCUAAC</t>
  </si>
  <si>
    <t>novel_miR_26</t>
  </si>
  <si>
    <t>UUGGAUGGGCGGUGUGUUUACUU</t>
  </si>
  <si>
    <t>novel_miR_27</t>
  </si>
  <si>
    <t>GGCAAGUUGUCCUCGGCUACA</t>
  </si>
  <si>
    <t>novel_miR_29</t>
  </si>
  <si>
    <t>UUGAACACCGAAGUAAAGCCAU</t>
  </si>
  <si>
    <t>novel_miR_3</t>
  </si>
  <si>
    <t>UGGUAUUGGAGUGAAGGGAGC</t>
  </si>
  <si>
    <t>novel_miR_30</t>
  </si>
  <si>
    <t>UGCCAAAUCAGGGAAGCGAA</t>
  </si>
  <si>
    <t>novel_miR_31</t>
  </si>
  <si>
    <t>AGGCUGUGAUGACGAGAAAUUA</t>
  </si>
  <si>
    <t>novel_miR_32</t>
  </si>
  <si>
    <t>UUUCCAAUAGAAGAAUGACAAAU</t>
  </si>
  <si>
    <t>novel_miR_35</t>
  </si>
  <si>
    <t>UAGUGAGGAUGGGAAAUUUGU</t>
  </si>
  <si>
    <t>novel_miR_37</t>
  </si>
  <si>
    <t>UCGCUUCCCUAAUUUGGACGA</t>
  </si>
  <si>
    <t>novel_miR_38</t>
  </si>
  <si>
    <t>UGACUCCUAGUACAACGGCCUC</t>
  </si>
  <si>
    <t>novel_miR_39</t>
  </si>
  <si>
    <t>UUGAGCCGUGCCAAUAUCAAUC</t>
  </si>
  <si>
    <t>novel_miR_40</t>
  </si>
  <si>
    <t>CAAAGAGUAGAGGUAUUGUGC</t>
  </si>
  <si>
    <t>novel_miR_41</t>
  </si>
  <si>
    <t>ACAGGUUAGUAGAAAUUAAGGUU</t>
  </si>
  <si>
    <t>novel_miR_42</t>
  </si>
  <si>
    <t>CAGAAUGACCAAUUUACUCUUUA</t>
  </si>
  <si>
    <t>novel_miR_46</t>
  </si>
  <si>
    <t>CAAAAGCAAUGAAGAACUGGCCA</t>
  </si>
  <si>
    <t>novel_miR_47</t>
  </si>
  <si>
    <t>ACAGUAGAAAUGGAUGGAAUU</t>
  </si>
  <si>
    <t>novel_miR_48</t>
  </si>
  <si>
    <t>UUGGAUGGACGGUGCAUUUAUCU</t>
  </si>
  <si>
    <t>novel_miR_49</t>
  </si>
  <si>
    <t>AUUAUUGUUAAUGUAGGAGGA</t>
  </si>
  <si>
    <t>novel_miR_5</t>
  </si>
  <si>
    <t>GUGGGCGUGCCGGAGUGGUUA</t>
  </si>
  <si>
    <t>novel_miR_50</t>
  </si>
  <si>
    <t>UUGUACUAGGAGUCGGAUUGC</t>
  </si>
  <si>
    <t>novel_miR_51</t>
  </si>
  <si>
    <t>UUAGAUCAAAGAGCAAACCGG</t>
  </si>
  <si>
    <t>novel_miR_52</t>
  </si>
  <si>
    <t>CGAGACUUGCGGUAGAAACAAA</t>
  </si>
  <si>
    <t>novel_miR_53</t>
  </si>
  <si>
    <t>UGGAGGCAGCGGUUCAUCGAUC</t>
  </si>
  <si>
    <t>novel_miR_54</t>
  </si>
  <si>
    <t>GGGACUCUCCGGACUGUUUGGUU</t>
  </si>
  <si>
    <t>novel_miR_56</t>
  </si>
  <si>
    <t>UUUUGCCAGCUCCGCCCAUUCC</t>
  </si>
  <si>
    <t>novel_miR_58</t>
  </si>
  <si>
    <t>UUUUUUAGUAGAAGGAGCAAAAU</t>
  </si>
  <si>
    <t>novel_miR_6</t>
  </si>
  <si>
    <t>CGGACUCUCAAACAGUGGAGGUA</t>
  </si>
  <si>
    <t>novel_miR_7</t>
  </si>
  <si>
    <t>CUGGACUGUCAAUGGCCGGCAC</t>
  </si>
  <si>
    <t>novel_miR_8</t>
  </si>
  <si>
    <t>AUUAGAUACUAUAGCAUGAGACA</t>
  </si>
  <si>
    <t>novel_miR_9</t>
  </si>
  <si>
    <t>CUGUCGCAGGGGAGAUGGCUCGU</t>
  </si>
  <si>
    <t>P1</t>
  </si>
  <si>
    <t>UUUUUUUAAAUUGUACUGGGUGCC</t>
  </si>
  <si>
    <t>Li et al., 2019</t>
  </si>
  <si>
    <t>P10</t>
  </si>
  <si>
    <t>UUAGGAUUAACGCCGCGAAUGCCU</t>
  </si>
  <si>
    <t>P101</t>
  </si>
  <si>
    <t>UUUGACAGUCUCCAUCACUGA</t>
  </si>
  <si>
    <t>P102</t>
  </si>
  <si>
    <t>UUUCCUCACAAAUAUCACAAU</t>
  </si>
  <si>
    <t>P103</t>
  </si>
  <si>
    <t>UUGUGAUAUUAGUGAGGAACA</t>
  </si>
  <si>
    <t>P104</t>
  </si>
  <si>
    <t>UUGUGAUAUUAGUGAAAAACA</t>
  </si>
  <si>
    <t>P105</t>
  </si>
  <si>
    <t>UUGUCCACGCGCGACACGCAC</t>
  </si>
  <si>
    <t>P11</t>
  </si>
  <si>
    <t>UUACUUGAGAUUUGUUAAAUGAUG</t>
  </si>
  <si>
    <t>P112</t>
  </si>
  <si>
    <t>UUCCUCACAAAUAUCACAAUA</t>
  </si>
  <si>
    <t>P12</t>
  </si>
  <si>
    <t>UUAAUUCCUGAGAUCGUUUAAAAC</t>
  </si>
  <si>
    <t>P133</t>
  </si>
  <si>
    <t>UGAUUCAACCUACAAUGACUA</t>
  </si>
  <si>
    <t>P134</t>
  </si>
  <si>
    <t>UGAGGGUCCAAGACUGACCUC</t>
  </si>
  <si>
    <t>UGAAUCUAGUUUCUCUCUUGC</t>
  </si>
  <si>
    <t>P142</t>
  </si>
  <si>
    <t>UCGUCCAUGCGCGACACGCAC</t>
  </si>
  <si>
    <t>P149</t>
  </si>
  <si>
    <t>UCGAGAAUGACUAUAGGUGAC</t>
  </si>
  <si>
    <t>P15</t>
  </si>
  <si>
    <t>UAUCCGGAUGAAGUAUGUAUUAGC</t>
  </si>
  <si>
    <t>P153</t>
  </si>
  <si>
    <t>UAGAGAGAAACUAGAGGUUGU</t>
  </si>
  <si>
    <t>P154</t>
  </si>
  <si>
    <t>UACUUGUGGAGUCUAAAAACU</t>
  </si>
  <si>
    <t>P155</t>
  </si>
  <si>
    <t>UACCCGGAUAAAGUAUGUAUU</t>
  </si>
  <si>
    <t>P156</t>
  </si>
  <si>
    <t>UACCAAAAUAUCUAAGGAUUU</t>
  </si>
  <si>
    <t>P157</t>
  </si>
  <si>
    <t>GUUCCUCUGAUCACUUCAUUG</t>
  </si>
  <si>
    <t>P158</t>
  </si>
  <si>
    <t>GUGUUUCGCGCGUGGACGACG</t>
  </si>
  <si>
    <t>P16</t>
  </si>
  <si>
    <t>UAGUAUAGUGAUAUGUGACGGCCU</t>
  </si>
  <si>
    <t>P160</t>
  </si>
  <si>
    <t>GGUCAAUCAUUGUUUCUGCUC</t>
  </si>
  <si>
    <t>P167</t>
  </si>
  <si>
    <t>GAGGAUUUGCUUUUGUUGGGG</t>
  </si>
  <si>
    <t>P169</t>
  </si>
  <si>
    <t>CUUUAACUUGUCUUUGCCCUU</t>
  </si>
  <si>
    <t>UACGAGAAAAUGAACAUUGAGCAU</t>
  </si>
  <si>
    <t>P170</t>
  </si>
  <si>
    <t>CUUGCAGGUCGUAUCUCUGUC</t>
  </si>
  <si>
    <t>P172</t>
  </si>
  <si>
    <t>CCGCUAAAGAUCGAGCAUUAG</t>
  </si>
  <si>
    <t>P173</t>
  </si>
  <si>
    <t>CAUUUUGGUCCUUGCACUUGG</t>
  </si>
  <si>
    <t>P174</t>
  </si>
  <si>
    <t>CAGUCGCAGAACUCCGUACCU</t>
  </si>
  <si>
    <t>P175</t>
  </si>
  <si>
    <t>AUUUUUUCGUAUACUGGUGCC</t>
  </si>
  <si>
    <t>P176</t>
  </si>
  <si>
    <t>AUGUGGCAAGUUGGUGGCGCC</t>
  </si>
  <si>
    <t>AUGGAUGAAAUUUUUAAUAGA</t>
  </si>
  <si>
    <t>P178</t>
  </si>
  <si>
    <t>AUGGAUGAAAUUUUUAACAGA</t>
  </si>
  <si>
    <t>P179</t>
  </si>
  <si>
    <t>AGUGUUGUUGUGAUGAAGAGC</t>
  </si>
  <si>
    <t>P18</t>
  </si>
  <si>
    <t>GUCUCGAGACAUGUUGAAUAAAUC</t>
  </si>
  <si>
    <t>P183</t>
  </si>
  <si>
    <t>ACCGUGUUACUCUGUCUAAUC</t>
  </si>
  <si>
    <t>P186</t>
  </si>
  <si>
    <t>AAGGACUGAAAGGAGUGAGGA</t>
  </si>
  <si>
    <t>P189</t>
  </si>
  <si>
    <t>UUGUGAUAUUAGUGAGGAAC</t>
  </si>
  <si>
    <t>P192</t>
  </si>
  <si>
    <t>UUAGAACUCCGCAGUUAAGC</t>
  </si>
  <si>
    <t>P195</t>
  </si>
  <si>
    <t>UCGUCCAUGCGCGACACGCA</t>
  </si>
  <si>
    <t>P196</t>
  </si>
  <si>
    <t>UCGCUUCCCUAAUUUGGACG</t>
  </si>
  <si>
    <t>P2</t>
  </si>
  <si>
    <t>UUUUUGUACUGUGUACUGGGUGCC</t>
  </si>
  <si>
    <t>P20</t>
  </si>
  <si>
    <t>CUUGAAUUUUGAAACCUGAAAAGU</t>
  </si>
  <si>
    <t>P200</t>
  </si>
  <si>
    <t>GGGGAUGUAGCUCAAAUGGU</t>
  </si>
  <si>
    <t>P201</t>
  </si>
  <si>
    <t>CCAAAAUGGACUUAGUUACC</t>
  </si>
  <si>
    <t>P202</t>
  </si>
  <si>
    <t>CACACGGCUGAGACACACGC</t>
  </si>
  <si>
    <t>P203</t>
  </si>
  <si>
    <t>AUGAGAAUGGAUUGUAUGAA</t>
  </si>
  <si>
    <t>P205</t>
  </si>
  <si>
    <t>AGGAUGAUAAAAUAGGACUU</t>
  </si>
  <si>
    <t>P206</t>
  </si>
  <si>
    <t>AAAGUCGGGAAUUCGUAGGAA</t>
  </si>
  <si>
    <t>P209</t>
  </si>
  <si>
    <t>CAACCGGGUCGACCUUAGAAC</t>
  </si>
  <si>
    <t>P21</t>
  </si>
  <si>
    <t>CUGAAACAAGAGAAUUUUGACGAC</t>
  </si>
  <si>
    <t>P211</t>
  </si>
  <si>
    <t>CUAGGAGUCAGAUUGCAUUUU</t>
  </si>
  <si>
    <t>P213</t>
  </si>
  <si>
    <t>GAAAGGAAGGGAAUCUGAAAC</t>
  </si>
  <si>
    <t>P214</t>
  </si>
  <si>
    <t>GCCUUUGUCGCUUCGAUUCGU</t>
  </si>
  <si>
    <t>P216</t>
  </si>
  <si>
    <t>UAGAUGUUUUAGAUUUGGGCU</t>
  </si>
  <si>
    <t>P217</t>
  </si>
  <si>
    <t>UAGGGGUGGGUCGGCCGGUCU</t>
  </si>
  <si>
    <t>P218</t>
  </si>
  <si>
    <t>UGCUCUCUAUCGUUGUCAUGU</t>
  </si>
  <si>
    <t>P219</t>
  </si>
  <si>
    <t>CAAAAAAAGAGUGGGUACUGUU</t>
  </si>
  <si>
    <t>P220</t>
  </si>
  <si>
    <t>CAAAGAGGGGCAGCUGUAGAAG</t>
  </si>
  <si>
    <t>P221</t>
  </si>
  <si>
    <t>CAGUAGUUGGGAUUGAGGAGAA</t>
  </si>
  <si>
    <t>P223</t>
  </si>
  <si>
    <t>UGCGGAGAAGACUUCAGUGCCU</t>
  </si>
  <si>
    <t>P225</t>
  </si>
  <si>
    <t>UUGUGAGUGUGAUUGUAGUGAU</t>
  </si>
  <si>
    <t>P228</t>
  </si>
  <si>
    <t>CGGUACCAUCAAAUGCUCUCACU</t>
  </si>
  <si>
    <t>P231</t>
  </si>
  <si>
    <t>AACCUGUAGAAUGUAGCCGAGAAG</t>
  </si>
  <si>
    <t>P232</t>
  </si>
  <si>
    <t>AACUGUUGGACCUGAAUUUUGAAA</t>
  </si>
  <si>
    <t>P236</t>
  </si>
  <si>
    <t>AGAAUGAUACAUUGGACUGGACCC</t>
  </si>
  <si>
    <t>P238</t>
  </si>
  <si>
    <t>AUAACCUUUGUAAACUUGAAGCCU</t>
  </si>
  <si>
    <t>P239</t>
  </si>
  <si>
    <t>AUAUAUAGACUCAUGAAUAGGUUU</t>
  </si>
  <si>
    <t>P240</t>
  </si>
  <si>
    <t>AUAUUUUUACUGUAUUCUGAGCCU</t>
  </si>
  <si>
    <t>P241</t>
  </si>
  <si>
    <t>AUCCUGAACUCCGAACCCAAACCU</t>
  </si>
  <si>
    <t>P242</t>
  </si>
  <si>
    <t>AUUAAUAGGACUUAUGUGUGGCAC</t>
  </si>
  <si>
    <t>P243</t>
  </si>
  <si>
    <t>AUUCCGAUCGGGCCAAAUGAUAUU</t>
  </si>
  <si>
    <t>P244</t>
  </si>
  <si>
    <t>CACUCGAGGACGUAGAAAUGGAAA</t>
  </si>
  <si>
    <t>P245</t>
  </si>
  <si>
    <t>CACUGGAGAGAACGCAUGGGCACC</t>
  </si>
  <si>
    <t>P246</t>
  </si>
  <si>
    <t>CAUUCGGAUCUGGCCUUUAUAGCC</t>
  </si>
  <si>
    <t>P247</t>
  </si>
  <si>
    <t>GGUGAGAUUAGAUACUGUAGUGAU</t>
  </si>
  <si>
    <t>P248</t>
  </si>
  <si>
    <t>GGUGAGAUUAGUUACUGUAGCGGU</t>
  </si>
  <si>
    <t>P249</t>
  </si>
  <si>
    <t>GGUGAGAUUGGAUACUGUAGCGGU</t>
  </si>
  <si>
    <t>P25</t>
  </si>
  <si>
    <t>CAUCCAAGUUGGCAUUUAAAACCC</t>
  </si>
  <si>
    <t>P250</t>
  </si>
  <si>
    <t>GUAGACACUCAAUUUUGCCCGGGC</t>
  </si>
  <si>
    <t>P252</t>
  </si>
  <si>
    <t>UAAACUCCGGUAAUGCUCUGUAAC</t>
  </si>
  <si>
    <t>P253</t>
  </si>
  <si>
    <t>UAGGGAGAUUGAAGUUUCUGGAAA</t>
  </si>
  <si>
    <t>P254</t>
  </si>
  <si>
    <t>UAUUGAAUCUCGGAUUAGGUGCCU</t>
  </si>
  <si>
    <t>P256</t>
  </si>
  <si>
    <t>UUAAUUCUCGAGAUCGUUUAAAAC</t>
  </si>
  <si>
    <t>P257</t>
  </si>
  <si>
    <t>UUAGAUACUGUAGCCCGAGACAAA</t>
  </si>
  <si>
    <t>P258</t>
  </si>
  <si>
    <t>UUUAGACUUAAGAUUUGGCGGAAC</t>
  </si>
  <si>
    <t>P259</t>
  </si>
  <si>
    <t>UUUAGUCAUUGAGAGUGUAGAGCU</t>
  </si>
  <si>
    <t>P26</t>
  </si>
  <si>
    <t>CACUUGUUAAACCCUUAAUUCGUU</t>
  </si>
  <si>
    <t>P260</t>
  </si>
  <si>
    <t>UUUCGAGAAAGUAGUGCCCUAACU</t>
  </si>
  <si>
    <t>P261</t>
  </si>
  <si>
    <t>UUUGGACAUUAGAUGGCUGGCACC</t>
  </si>
  <si>
    <t>P27</t>
  </si>
  <si>
    <t>CAACUUCUAACUCAUUUUCAGCCU</t>
  </si>
  <si>
    <t>P29</t>
  </si>
  <si>
    <t>AUUGAGUGUUGGCUAGUAGAUGGC</t>
  </si>
  <si>
    <t>P3</t>
  </si>
  <si>
    <t>UUUGGACACUAGAUGGUCGGCACC</t>
  </si>
  <si>
    <t>P30</t>
  </si>
  <si>
    <t>AUUGAACUUGAAAAUUGGACCCGA</t>
  </si>
  <si>
    <t>P31</t>
  </si>
  <si>
    <t>AUUAGGAGUCCGAUUGUAUUUUGU</t>
  </si>
  <si>
    <t>P32</t>
  </si>
  <si>
    <t>AUGUUCGGUAAUGCCUCGUAACCC</t>
  </si>
  <si>
    <t>P34</t>
  </si>
  <si>
    <t>AUCGGAUCAGAUUUAGGAUAAGUC</t>
  </si>
  <si>
    <t>P35</t>
  </si>
  <si>
    <t>AUCCGUUGAAUGUAGAAAUUAAAU</t>
  </si>
  <si>
    <t>P36</t>
  </si>
  <si>
    <t>AUCCAUUUGUAUUGUUAAAAACUG</t>
  </si>
  <si>
    <t>P37</t>
  </si>
  <si>
    <t>AUAGUUGGACCUGAAUUUUGAAAU</t>
  </si>
  <si>
    <t>P4</t>
  </si>
  <si>
    <t>UUUGACCGAAUUAACUGAACUAGU</t>
  </si>
  <si>
    <t>P40</t>
  </si>
  <si>
    <t>AGGUACCAAAUUGAACAUUGAAGU</t>
  </si>
  <si>
    <t>P43</t>
  </si>
  <si>
    <t>AGAGAAUGGAUUGUAUGAAACUGU</t>
  </si>
  <si>
    <t>P48</t>
  </si>
  <si>
    <t>ACACGUUAGAAACAAGUCGGGACU</t>
  </si>
  <si>
    <t>P49</t>
  </si>
  <si>
    <t>ACAAUAUCAGAGUGUCGCGUUAUC</t>
  </si>
  <si>
    <t>P5</t>
  </si>
  <si>
    <t>UUUCCGGAAAAUGACUUACGCUUU</t>
  </si>
  <si>
    <t>P50</t>
  </si>
  <si>
    <t>AAUCUUGAACUUGAACCUUGAACC</t>
  </si>
  <si>
    <t>P51</t>
  </si>
  <si>
    <t>AAUAAUUGGACCUGAAUUUUGAAA</t>
  </si>
  <si>
    <t>P52</t>
  </si>
  <si>
    <t>AAUAAAACUGAACAUAGGCACCUC</t>
  </si>
  <si>
    <t>P54</t>
  </si>
  <si>
    <t>AAGAGAGUAUAGGGCUGUGGUGCC</t>
  </si>
  <si>
    <t>P56</t>
  </si>
  <si>
    <t>AACAAUUGGACCUGAAUUUUGAAA</t>
  </si>
  <si>
    <t>P57</t>
  </si>
  <si>
    <t>AACAAAUUGGCAACAUCGGACUGA</t>
  </si>
  <si>
    <t>P58</t>
  </si>
  <si>
    <t>AAAAAUUUUGACGUUUGGGCACUC</t>
  </si>
  <si>
    <t>P59</t>
  </si>
  <si>
    <t>UUUUAAUAGGAGAAUGACAAAUC</t>
  </si>
  <si>
    <t>P6</t>
  </si>
  <si>
    <t>UUUCAGUUAAUUCGGUCGGUUAAC</t>
  </si>
  <si>
    <t>P61</t>
  </si>
  <si>
    <t>GUUAGAAUCAAGUUAUCAAUAUG</t>
  </si>
  <si>
    <t>P62</t>
  </si>
  <si>
    <t>GAGAAGAGAUUGUAUAAAACUGU</t>
  </si>
  <si>
    <t>P64</t>
  </si>
  <si>
    <t>CAAUUGGACCUGAAUUUUGAAAU</t>
  </si>
  <si>
    <t>P65</t>
  </si>
  <si>
    <t>CAAAAUUGAAUAGUUGAGUGACC</t>
  </si>
  <si>
    <t>P66</t>
  </si>
  <si>
    <t>CAAAAUAGAAUAAUUGGACGACU</t>
  </si>
  <si>
    <t>P67</t>
  </si>
  <si>
    <t>AUGAGAAUGGAUUGUAUGAAAUU</t>
  </si>
  <si>
    <t>P69</t>
  </si>
  <si>
    <t>AUAGAAUACUCAAGAAAACAACU</t>
  </si>
  <si>
    <t>P7</t>
  </si>
  <si>
    <t>UUUAGAUCCAAUUGUUAACACUGU</t>
  </si>
  <si>
    <t>P70</t>
  </si>
  <si>
    <t>UUUCUUCACAAAUAUCACAAUA</t>
  </si>
  <si>
    <t>P73</t>
  </si>
  <si>
    <t>UUACCAACCCCUCCCAUACCCU</t>
  </si>
  <si>
    <t>P8</t>
  </si>
  <si>
    <t>UUGAAACAAGAGAAUUUUGACGAC</t>
  </si>
  <si>
    <t>P81</t>
  </si>
  <si>
    <t>UCUUACCAACCCCUCCCAUACC</t>
  </si>
  <si>
    <t>P82</t>
  </si>
  <si>
    <t>UCUGAUAUGUUCGGUAAUGCCU</t>
  </si>
  <si>
    <t>P87</t>
  </si>
  <si>
    <t>GAAGCGCUGGAGGGUAGAGUGG</t>
  </si>
  <si>
    <t>P89</t>
  </si>
  <si>
    <t>CUUAAGUGUAGUAUUUUCGUCU</t>
  </si>
  <si>
    <t>P9</t>
  </si>
  <si>
    <t>UUAUUUGGAAUAAAACGACACUGU</t>
  </si>
  <si>
    <t>CUGAAUCUAGUUUCUCUCUUGC</t>
  </si>
  <si>
    <t>P91</t>
  </si>
  <si>
    <t>CGUGUGACUUGGCUGUGUGACC</t>
  </si>
  <si>
    <t>P97</t>
  </si>
  <si>
    <t>UUUUUGGUUUUUGCUGUUGUU</t>
  </si>
  <si>
    <t>ghr-miR1520</t>
  </si>
  <si>
    <t>GACGUGACAUAUAAGACA</t>
  </si>
  <si>
    <t>Xie et al., 2015</t>
  </si>
  <si>
    <t>ghr-miR156</t>
  </si>
  <si>
    <t>ghr-miR156*</t>
  </si>
  <si>
    <t>UGCUUACUUCUCUUCUGUCGGC</t>
  </si>
  <si>
    <t>ghr-miR156b</t>
  </si>
  <si>
    <t>UGACAGAAGAGAGGGAGCAC</t>
  </si>
  <si>
    <t>ghr-miR156e</t>
  </si>
  <si>
    <t>AGAAGAUUGAGAGAAUCAU</t>
  </si>
  <si>
    <t>ghr-miR157a</t>
  </si>
  <si>
    <t>UUGACAGAAGAUAGAGAGCAC</t>
  </si>
  <si>
    <t>ghr-miR159a</t>
  </si>
  <si>
    <t>CUUCCAUAUCUCAGGAGCUUC</t>
  </si>
  <si>
    <t>ghr-miR159b.1</t>
  </si>
  <si>
    <t>UUUGGAUUGAAGGGAGCUCUA</t>
  </si>
  <si>
    <t>ghr-miR159c</t>
  </si>
  <si>
    <t>AGCUGCUUGGCUAUGGAUCCC</t>
  </si>
  <si>
    <t>GCGUAUGAGGAGCCAUGCAUG</t>
  </si>
  <si>
    <t>ghr-miR160b</t>
  </si>
  <si>
    <t>UGCCUGGCUCCCUGAAUGCCA</t>
  </si>
  <si>
    <t>ghr-miR160d</t>
  </si>
  <si>
    <t>UGCCUGGCUCCCUGUAUGCCA</t>
  </si>
  <si>
    <t>ghr-miR160e</t>
  </si>
  <si>
    <t>GCAUCAGAGGAGUCAAGCAGG</t>
  </si>
  <si>
    <t>ghr-miR162b</t>
  </si>
  <si>
    <t>UGGAUGCAGAGGUUUAUCGAU</t>
  </si>
  <si>
    <t>ghr-miR164f</t>
  </si>
  <si>
    <t>UGGAGAAAGGGAGCACGUGCA</t>
  </si>
  <si>
    <t>ghr-miR166g</t>
  </si>
  <si>
    <t>UCUCGGACCAGGCUUCAUUCC</t>
  </si>
  <si>
    <t>ghr-miR166h</t>
  </si>
  <si>
    <t>UCGGACCAGGCUUCAUUCCC</t>
  </si>
  <si>
    <t>ghr-miR166i</t>
  </si>
  <si>
    <t>UUGGACCAGGCUUCAUUCCCC</t>
  </si>
  <si>
    <t>ghr-miR166j</t>
  </si>
  <si>
    <t>ghr-miR166j*</t>
  </si>
  <si>
    <t>GGAAUGUUGUCUGGACCGGGGACA</t>
  </si>
  <si>
    <t>ghr-miR166k</t>
  </si>
  <si>
    <t>UCGGACCAGGCUUCAUUCCCG</t>
  </si>
  <si>
    <t>ghr-miR166l</t>
  </si>
  <si>
    <t>AGGAACUGUCGUCCGGUC</t>
  </si>
  <si>
    <t>ghr-miR167a.1</t>
  </si>
  <si>
    <t>ghr-miR167a</t>
  </si>
  <si>
    <t>UGAAGCUGCCAGCAUGAUCUGG</t>
  </si>
  <si>
    <t>ghr-miR167b.1</t>
  </si>
  <si>
    <t>ghr-miR167b</t>
  </si>
  <si>
    <t>UGAAGCUGCCAGCAUGAUCUU</t>
  </si>
  <si>
    <t>ghr-miR167c</t>
  </si>
  <si>
    <t>UGAAGCUGCCAGCAUGAUCUAG</t>
  </si>
  <si>
    <t>ghr-miR167e</t>
  </si>
  <si>
    <t>UGAAGCUGCCACAUGAUCUAG</t>
  </si>
  <si>
    <t>ghr-miR168</t>
  </si>
  <si>
    <t>UCGCUUGGUGCAGGUCGGGAA</t>
  </si>
  <si>
    <t>ghr-miR168*</t>
  </si>
  <si>
    <t>UGGUGCAGGUCGGGAACUGAU</t>
  </si>
  <si>
    <t>ghr-miR169a</t>
  </si>
  <si>
    <t>CAGCCAAGGAUGACUUGCCGG</t>
  </si>
  <si>
    <t>ghr-miR169c</t>
  </si>
  <si>
    <t>UAGCCAAGGAUGACUUGCCGA</t>
  </si>
  <si>
    <t>ghr-miR169c.1</t>
  </si>
  <si>
    <t>ghr-miR169c*</t>
  </si>
  <si>
    <t>CAGGUUGUCUUUGGCUACAUUUUU</t>
  </si>
  <si>
    <t>ghr-miR169d</t>
  </si>
  <si>
    <t>ghr-miR169d*</t>
  </si>
  <si>
    <t>AGGCAGUCACCUUGGCUAACU</t>
  </si>
  <si>
    <t>ghr-miR169g</t>
  </si>
  <si>
    <t>UAGCCAAGAAUGACUUGCCUG</t>
  </si>
  <si>
    <t>ghr-miR169h</t>
  </si>
  <si>
    <t>UAGCCAAGGAUGACUUGCCU</t>
  </si>
  <si>
    <t>ghr-miR169k</t>
  </si>
  <si>
    <t>UAGCCAAGAAUGACUUGCCU</t>
  </si>
  <si>
    <t>ghr-miR169l</t>
  </si>
  <si>
    <t>AGCCGAGGACAACUUGCCGGA</t>
  </si>
  <si>
    <t>ghr-miR169m</t>
  </si>
  <si>
    <t>UUGAGUCAAGAAUGACUUGCCG</t>
  </si>
  <si>
    <t>ghr-miR171f</t>
  </si>
  <si>
    <t>UGAUUGAGCCGUGCCAAUAUC</t>
  </si>
  <si>
    <t>ghr-miR171i</t>
  </si>
  <si>
    <t>CGAGCCGAAUCAAUAUCACUC</t>
  </si>
  <si>
    <t>ghr-miR171j</t>
  </si>
  <si>
    <t>UUGAGCCGCGCCAAUAUCACU</t>
  </si>
  <si>
    <t>ghr-miR172c</t>
  </si>
  <si>
    <t>AGAAUCUUGAUGAUGCUGCAU</t>
  </si>
  <si>
    <t>ghr-miR172d</t>
  </si>
  <si>
    <t>GCGGCAUUAUCAAGAUUCACA</t>
  </si>
  <si>
    <t>ghr-miR172e</t>
  </si>
  <si>
    <t>AGAAUCUUGAUGAUGCUGCAG</t>
  </si>
  <si>
    <t>ghr-miR172g</t>
  </si>
  <si>
    <t>UGAAUCUUGAUGAUGCUGCAU</t>
  </si>
  <si>
    <t>ghr-miR172j</t>
  </si>
  <si>
    <t>UCUGUGAUGAUGCGGCAC</t>
  </si>
  <si>
    <t>ghr-miR1858</t>
  </si>
  <si>
    <t>GCAGGACGGAUGUGGUGC</t>
  </si>
  <si>
    <t>ghr-miR1873a</t>
  </si>
  <si>
    <t>CAACAAUUGGUAUCAGAGCUAG</t>
  </si>
  <si>
    <t>ghr-miR1876</t>
  </si>
  <si>
    <t>ghr-miR1876*</t>
  </si>
  <si>
    <t>GUGCGGUGCGGUGCGUUUAGCUU</t>
  </si>
  <si>
    <t>ghr-miR1876a</t>
  </si>
  <si>
    <t>GUGGGUUUGGAUGGGCAG</t>
  </si>
  <si>
    <t>ghr-miR1876b</t>
  </si>
  <si>
    <t>GUGGGUUUGGAUGGGCGG</t>
  </si>
  <si>
    <t>ghr-miR1876b.1</t>
  </si>
  <si>
    <t>ghr-miR1876b*</t>
  </si>
  <si>
    <t>ACAGUAUCUAAUCUCACCGCCACC</t>
  </si>
  <si>
    <t>ghr-miR2111</t>
  </si>
  <si>
    <t>UAAUCUGCAUCCUGAGGUUU</t>
  </si>
  <si>
    <t>ghr-miR2118</t>
  </si>
  <si>
    <t>AUGGUUGGAUGGGGGCGA</t>
  </si>
  <si>
    <t>ghr-miR2608</t>
  </si>
  <si>
    <t>UCCAUAUUUCACUAUCUCU</t>
  </si>
  <si>
    <t>ghr-miR2608.1</t>
  </si>
  <si>
    <t>ghr-miR2608*</t>
  </si>
  <si>
    <t>UCCAUAUUUCACUAUCUCUUA</t>
  </si>
  <si>
    <t>ghr-miR2661</t>
  </si>
  <si>
    <t>UAGGUUUGAGAGCAUGUGGCA</t>
  </si>
  <si>
    <t>ghr-miR2911</t>
  </si>
  <si>
    <t>GCCGGCCGGGGGACGGACUGGG</t>
  </si>
  <si>
    <t>ghr-miR2916a</t>
  </si>
  <si>
    <t>GGACUUGAUAGACGACAUA</t>
  </si>
  <si>
    <t>ghr-miR2947</t>
  </si>
  <si>
    <t>UAUACCGUGCCCAUGACUGUAG</t>
  </si>
  <si>
    <t>ghr-miR2947.1</t>
  </si>
  <si>
    <t>ghr-miR2947*</t>
  </si>
  <si>
    <t>ACCCAAUCGCCCAUCCAAACCCAC</t>
  </si>
  <si>
    <t>ghr-miR2948</t>
  </si>
  <si>
    <t>GGUGUGGGAGAGUUGGGCA</t>
  </si>
  <si>
    <t>ghr-miR2949a</t>
  </si>
  <si>
    <t>UUUUGAACUGGAUUUGCCGACU</t>
  </si>
  <si>
    <t>ghr-miR2949b</t>
  </si>
  <si>
    <t>GCAAAUCCAGUCAAAAGUUA</t>
  </si>
  <si>
    <t>ghr-miR319a</t>
  </si>
  <si>
    <t>UUGGACUGAAGGGAGCUCCCU</t>
  </si>
  <si>
    <t>ghr-miR319c</t>
  </si>
  <si>
    <t>UUGGACUGAAGGGAGCUCCUU</t>
  </si>
  <si>
    <t>ghr-miR319d</t>
  </si>
  <si>
    <t>AGCUGCCGACUCAUUCAUCCA</t>
  </si>
  <si>
    <t>ghr-miR3434</t>
  </si>
  <si>
    <t>CAAAAUGAGAGAGUCAAGCCA</t>
  </si>
  <si>
    <t>ghr-miR3437</t>
  </si>
  <si>
    <t>AGUGGAUCGUUGUUUUUG</t>
  </si>
  <si>
    <t>ghr-miR3441</t>
  </si>
  <si>
    <t>UGAACAAAAUGACGUCGU</t>
  </si>
  <si>
    <t>ghr-miR3476</t>
  </si>
  <si>
    <t>UGAACUGGGUUUGUUGGCUGC</t>
  </si>
  <si>
    <t>ghr-miR3627a</t>
  </si>
  <si>
    <t>UGUCGCAGGAGCGAUGGCACUG</t>
  </si>
  <si>
    <t>ghr-miR3627a.1</t>
  </si>
  <si>
    <t>ghr-miR3627a*</t>
  </si>
  <si>
    <t>GUGCCUUCGGCCUGCGACAAG</t>
  </si>
  <si>
    <t>UUGUCGCAGGAGAGAUGGCACU</t>
  </si>
  <si>
    <t>ghr-miR390</t>
  </si>
  <si>
    <t>ghr-miR390*</t>
  </si>
  <si>
    <t>AAUCUGUAAAGCUCAGGAGGGA</t>
  </si>
  <si>
    <t>ghr-miR393a</t>
  </si>
  <si>
    <t>AUCAUGCGAUCCCUUCGGAAU</t>
  </si>
  <si>
    <t>ghr-miR393c</t>
  </si>
  <si>
    <t>UCCAAAGGGAUCGCAUUGAUCC</t>
  </si>
  <si>
    <t>ghr-miR393d</t>
  </si>
  <si>
    <t>AUCAUGCUAUCCCUUCGGAUU</t>
  </si>
  <si>
    <t>ghr-miR3954a</t>
  </si>
  <si>
    <t>UUGGACAGAGUAAUCACGGUCG</t>
  </si>
  <si>
    <t>ghr-miR395a</t>
  </si>
  <si>
    <t>CUGAAGUGUUUGGGGGAACUC</t>
  </si>
  <si>
    <t>ghr-miR395a.1</t>
  </si>
  <si>
    <t>ghr-miR395a*</t>
  </si>
  <si>
    <t>GUUCCCUAGAUCACUUCACUG</t>
  </si>
  <si>
    <t>ghr-miR396a</t>
  </si>
  <si>
    <t>GUUCAAUAAAGCUGUGGGAAG</t>
  </si>
  <si>
    <t>ghr-miR396b</t>
  </si>
  <si>
    <t>GCUCAAGAAAGCUGUGGGAGA</t>
  </si>
  <si>
    <t>ghr-miR396g</t>
  </si>
  <si>
    <t>UUCCACAGCUUUCUUGAACUU</t>
  </si>
  <si>
    <t>ghr-miR396g.1</t>
  </si>
  <si>
    <t>ghr-miR396g*</t>
  </si>
  <si>
    <t>CAUGCUUUUCCACAGCUUUCU</t>
  </si>
  <si>
    <t>ghr-miR396i</t>
  </si>
  <si>
    <t>UUCCACGGCUUUCUUGAACUU</t>
  </si>
  <si>
    <t>ghr-miR397</t>
  </si>
  <si>
    <t>UUGAGUGCAGCGUUGAUGA</t>
  </si>
  <si>
    <t>ghr-miR398a</t>
  </si>
  <si>
    <t>UGUGUUCUCAGGUCGCCCCUG</t>
  </si>
  <si>
    <t>ghr-miR399a</t>
  </si>
  <si>
    <t>UGCCAAAGGAGAUUUGCCCUG</t>
  </si>
  <si>
    <t>ghr-miR399d</t>
  </si>
  <si>
    <t>UGCCAAAGGAGAGUUGCCCUG</t>
  </si>
  <si>
    <t>ghr-miR399e</t>
  </si>
  <si>
    <t>UGCCAAAGGAGAUUUGCCCCG</t>
  </si>
  <si>
    <t>ghr-miR399f</t>
  </si>
  <si>
    <t>UGCCAAAGGAGAUUUGCCCGG</t>
  </si>
  <si>
    <t>ghr-miR399g</t>
  </si>
  <si>
    <t>CAGGGCUUCUCUGCAUUGGCA</t>
  </si>
  <si>
    <t>ghr-miR399i</t>
  </si>
  <si>
    <t>UGCCAAAGGAGAAUUGCCCUG</t>
  </si>
  <si>
    <t>ghr-miR403</t>
  </si>
  <si>
    <t>UUAGAUUCACGCACAAACUCG</t>
  </si>
  <si>
    <t>ghr-miR408a</t>
  </si>
  <si>
    <t>ACAGGGAACAGGCUGAGCAUG</t>
  </si>
  <si>
    <t>ghr-miR408b</t>
  </si>
  <si>
    <t>CUGGGACAUGGCAUGGGCA</t>
  </si>
  <si>
    <t>AGGUGAUGAUGGAAUUGAC</t>
  </si>
  <si>
    <t>ghr-miR4370</t>
  </si>
  <si>
    <t>ACUCUAGUCCGACUUUG</t>
  </si>
  <si>
    <t>ghr-miR4371</t>
  </si>
  <si>
    <t>GAUGACGUGACUGACGGAG</t>
  </si>
  <si>
    <t>ghr-miR4378</t>
  </si>
  <si>
    <t>GGACUGUCGUUAGGAAGGU</t>
  </si>
  <si>
    <t>ghr-miR4387</t>
  </si>
  <si>
    <t>AAGGUAUGAUGACGUGACAC</t>
  </si>
  <si>
    <t>ghr-miR447a</t>
  </si>
  <si>
    <t>GGAAGAAACUUAUAAUA</t>
  </si>
  <si>
    <t>ghr-miR477</t>
  </si>
  <si>
    <t>ghr-miR477*</t>
  </si>
  <si>
    <t>CGAAGUCUUGGAAGAGAGUAA</t>
  </si>
  <si>
    <t>ghr-miR477b</t>
  </si>
  <si>
    <t>AAUCUCCCUCAAACGCUUCCAG</t>
  </si>
  <si>
    <t>ghr-miR477b.1</t>
  </si>
  <si>
    <t>ghr-miR477b*</t>
  </si>
  <si>
    <t>GGAAGGUUUGGAGGAGAUUGA</t>
  </si>
  <si>
    <t>ghr-miR477c</t>
  </si>
  <si>
    <t>ACUCUCCCUCAAGGGCUUCUG</t>
  </si>
  <si>
    <t>ghr-miR482a.1</t>
  </si>
  <si>
    <t>ghr-miR482a</t>
  </si>
  <si>
    <t>UUUCCAAUUCCUCCCAUUCCAC</t>
  </si>
  <si>
    <t>ghr-miR482a.2</t>
  </si>
  <si>
    <t>ghr-miR482a*</t>
  </si>
  <si>
    <t>AAUGGAGGAGUUGGAAAGAUU</t>
  </si>
  <si>
    <t>ghr-miR482b</t>
  </si>
  <si>
    <t>UCUUCCCAACACCUCCCAUACC</t>
  </si>
  <si>
    <t>ghr-miR482c</t>
  </si>
  <si>
    <t>UCUUUCCUACUCCUCCCAUUCC</t>
  </si>
  <si>
    <t>ghr-miR482d</t>
  </si>
  <si>
    <t>UUGCCUACUCCACCCAUGCCAC</t>
  </si>
  <si>
    <t>ghr-miR482d*</t>
  </si>
  <si>
    <t>GAUGGGUGAGGGGGUAAGACA</t>
  </si>
  <si>
    <t>ghr-miR482g</t>
  </si>
  <si>
    <t>UUGCCAGCUCCGCCCAUUCC</t>
  </si>
  <si>
    <t>ghr-miR482h</t>
  </si>
  <si>
    <t>CAGGAAUGGGGUCUUUGGGA</t>
  </si>
  <si>
    <t>ghr-miR5072a</t>
  </si>
  <si>
    <t>GUCCCCAGUGGAGUCGCCA</t>
  </si>
  <si>
    <t>ghr-miR5072b</t>
  </si>
  <si>
    <t>UCCCCAGUGGAGUCGCCA</t>
  </si>
  <si>
    <t>ghr-miR5139a</t>
  </si>
  <si>
    <t>AACCUGGCUCUGAUACCA</t>
  </si>
  <si>
    <t>ghr-miR5170</t>
  </si>
  <si>
    <t>CAAGUUGAGUGAAGCGUC</t>
  </si>
  <si>
    <t>ghr-miR5225</t>
  </si>
  <si>
    <t>CCUGUCGCAGGAGAGAUGGCGC</t>
  </si>
  <si>
    <t>ghr-miR5227a</t>
  </si>
  <si>
    <t>AAGAGAAGAGAUUGUAUGAA</t>
  </si>
  <si>
    <t>ghr-miR5227b</t>
  </si>
  <si>
    <t>AAGAGAAAUGAUUGUAUGAA</t>
  </si>
  <si>
    <t>ghr-miR5227e</t>
  </si>
  <si>
    <t>AAGAGAAGAGAUUGUAUAAA</t>
  </si>
  <si>
    <t>ghr-miR5227h</t>
  </si>
  <si>
    <t>ACGAGAAGAGAUUGUAUGAA</t>
  </si>
  <si>
    <t>ghr-miR5241a</t>
  </si>
  <si>
    <t>AGUGAAUGGAAGCUGUGCA</t>
  </si>
  <si>
    <t>ghr-miR5255a</t>
  </si>
  <si>
    <t>GGACUUGAUAGAUGACAUA</t>
  </si>
  <si>
    <t>ghr-miR5255d</t>
  </si>
  <si>
    <t>AGACUUGAUAGACGACAUA</t>
  </si>
  <si>
    <t>ghr-miR5265a</t>
  </si>
  <si>
    <t>AAGUGAUUUUAGGGAUGGUU</t>
  </si>
  <si>
    <t>ghr-miR5270a</t>
  </si>
  <si>
    <t>AUGAGUAGUUCUAGGCAUU</t>
  </si>
  <si>
    <t>ghr-miR5270d</t>
  </si>
  <si>
    <t>AUGAGUAGUUCUAGGCAU</t>
  </si>
  <si>
    <t>ghr-miR5272a</t>
  </si>
  <si>
    <t>UUGUUGUUAUUGUUUGGAUA</t>
  </si>
  <si>
    <t>ghr-miR5272b</t>
  </si>
  <si>
    <t>GUUGUUAUUGUUUGGAUA</t>
  </si>
  <si>
    <t>ghr-miR5283</t>
  </si>
  <si>
    <t>GUAUCGGGCUGAGUCGGA</t>
  </si>
  <si>
    <t>ghr-miR5284</t>
  </si>
  <si>
    <t>AGGGACCAAAAUUGCAAU</t>
  </si>
  <si>
    <t>ghr-miR5298</t>
  </si>
  <si>
    <t>AUGGAUGAUGAUAGAAGAUGUA</t>
  </si>
  <si>
    <t>ghr-miR530a</t>
  </si>
  <si>
    <t>UGCAUUUGCACCUGCACCUUA</t>
  </si>
  <si>
    <t>ghr-miR530b</t>
  </si>
  <si>
    <t>UGCAUUUGCACCUGCACCUUC</t>
  </si>
  <si>
    <t>ghr-miR5340</t>
  </si>
  <si>
    <t>UGACGUGGACGCGAUUUCAA</t>
  </si>
  <si>
    <t>ghr-miR5368</t>
  </si>
  <si>
    <t>ghr-miR5368*</t>
  </si>
  <si>
    <t>ACUGUUCCCUGGGAUUGGCUUUG</t>
  </si>
  <si>
    <t>ghr-miR5368a</t>
  </si>
  <si>
    <t>AGGGACAGUCUCAGGUAGA</t>
  </si>
  <si>
    <t>ghr-miR5528a</t>
  </si>
  <si>
    <t>ACGUUUUUGAGAUCGUUGC</t>
  </si>
  <si>
    <t>ghr-miR5565a</t>
  </si>
  <si>
    <t>CAUGUGGAUUGUCAUGCA</t>
  </si>
  <si>
    <t>ghr-miR5565b</t>
  </si>
  <si>
    <t>AUAGGUGGAAUUGAGAUGA</t>
  </si>
  <si>
    <t>ghr-miR5629</t>
  </si>
  <si>
    <t>AGGGAGAUAACGGAACUU</t>
  </si>
  <si>
    <t>ghr-miR5660</t>
  </si>
  <si>
    <t>UAGAUGGUUAGGUGCAAUGGA</t>
  </si>
  <si>
    <t>ghr-miR5741</t>
  </si>
  <si>
    <t>AGGGACUAAAUUGAAGGCA</t>
  </si>
  <si>
    <t>ghr-miR6117a</t>
  </si>
  <si>
    <t>GAUGAGGUGUGAUCGGGU</t>
  </si>
  <si>
    <t>ghr-miR6118</t>
  </si>
  <si>
    <t>UUCCCGAGGCCACCCAUUCCAG</t>
  </si>
  <si>
    <t>ghr-miR6118.1</t>
  </si>
  <si>
    <t>ghr-miR6118*</t>
  </si>
  <si>
    <t>CAGGAAUGGGGUCUUUGGGAUGA</t>
  </si>
  <si>
    <t>ghr-miR6158a</t>
  </si>
  <si>
    <t>CGAGUUUGGACGAACGG</t>
  </si>
  <si>
    <t>ghr-miR6190</t>
  </si>
  <si>
    <t>GAGGAUAGUGAAGAAGGC</t>
  </si>
  <si>
    <t>ghr-miR6424a</t>
  </si>
  <si>
    <t>CGCCAAGCUGUUGACACCA</t>
  </si>
  <si>
    <t>ghr-miR6424e</t>
  </si>
  <si>
    <t>UAAUGCUUGUUGGGUAUU</t>
  </si>
  <si>
    <t>ghr-miR7130a</t>
  </si>
  <si>
    <t>UGGAUGUGUGCGAGACGU</t>
  </si>
  <si>
    <t>ghr-miR7495</t>
  </si>
  <si>
    <t>ghr-miR7495*</t>
  </si>
  <si>
    <t>UUUGUACUUUAGAUGUCUCUU</t>
  </si>
  <si>
    <t>UGAAGAACCAGCUUGAAGAAG</t>
  </si>
  <si>
    <t>ghr-miR827</t>
  </si>
  <si>
    <t>ghr-miR827*</t>
  </si>
  <si>
    <t>UUUGUUUAUGGUCAUCUAAGC</t>
  </si>
  <si>
    <t>ghr-miR828a</t>
  </si>
  <si>
    <t>UCUUGCUCAAAUGAGUAUUCCA</t>
  </si>
  <si>
    <t>ghr-miR828b</t>
  </si>
  <si>
    <t>AGAUGCUCAUUUAAGCAAGCAA</t>
  </si>
  <si>
    <t>ghr-miR845</t>
  </si>
  <si>
    <t>UGGCUCGGAUACCAAUUGUUGC</t>
  </si>
  <si>
    <t>ghr-miR948a</t>
  </si>
  <si>
    <t>UCAGGCUGUGUGGGCAUUCA</t>
  </si>
  <si>
    <t>ghr-miR10073</t>
  </si>
  <si>
    <t>ghr-novel-miR10073</t>
  </si>
  <si>
    <t>UAGGACAUUGAUGGCCGGCACCCU</t>
  </si>
  <si>
    <t>ghr-miR1530</t>
  </si>
  <si>
    <t>ghr-novel-miR1530</t>
  </si>
  <si>
    <t>UUUUUCACAAAUAUCACAAUA</t>
  </si>
  <si>
    <t>ghr-miR156f-3p</t>
  </si>
  <si>
    <t>ghr-novel-miR156e-3pghr-novel-miR156f-3p</t>
  </si>
  <si>
    <t>GCUCUCUAUGCUUCUGUCAUC</t>
  </si>
  <si>
    <t>ghr-miR156g-3p</t>
  </si>
  <si>
    <t>ghr-novel-miR156g-3p</t>
  </si>
  <si>
    <t>GCUCCCUAUGCUUCUGUCAUC</t>
  </si>
  <si>
    <t>ghr-miR156g-5p</t>
  </si>
  <si>
    <t>ghr-novel-miR156g-5p</t>
  </si>
  <si>
    <t>UGACAGAAGAUAGAGAGCAC</t>
  </si>
  <si>
    <t>ghr-miR159a.1</t>
  </si>
  <si>
    <t>ghr-novel-miR159a</t>
  </si>
  <si>
    <t>UGGACUGAAGGGAGCUCCCU</t>
  </si>
  <si>
    <t>ghr-novel-miR159b</t>
  </si>
  <si>
    <t>AUUGGACUGAAGGGAGCUCC</t>
  </si>
  <si>
    <t>ghr-miR160</t>
  </si>
  <si>
    <t>UAUGAGGAGCCAUGCAUGUAU</t>
  </si>
  <si>
    <t>ghr-miR160b-5p</t>
  </si>
  <si>
    <t>ghr-novel-miR160b-5pghr-novel-miR160c-5p</t>
  </si>
  <si>
    <t>UGCCUGGCUCCCUGAAUGCCAU</t>
  </si>
  <si>
    <t>ghr-miR162a</t>
  </si>
  <si>
    <t>UCGAUAAACCUCUGCAUCCAG</t>
  </si>
  <si>
    <t>ghr-miR164</t>
  </si>
  <si>
    <t>UGGAGAAGCAGGGCACGUGCA</t>
  </si>
  <si>
    <t>ghr-miR166b</t>
  </si>
  <si>
    <t>UCGGACCAGGCUUCAUUCCCC</t>
  </si>
  <si>
    <t>ghr-miR166e-3p</t>
  </si>
  <si>
    <t>ghr-novel-miR166e-3p</t>
  </si>
  <si>
    <t>GAAUGUUGUCUGGUUCGAUGU</t>
  </si>
  <si>
    <t>ghr-miR166e-5p</t>
  </si>
  <si>
    <t>ghr-novel-miR166e-5p</t>
  </si>
  <si>
    <t>UCGGACCAGGCUUCAUUUCCCC</t>
  </si>
  <si>
    <t>ghr-miR169a.1</t>
  </si>
  <si>
    <t>UAGCCAAGGAUGACUUGCCUG</t>
  </si>
  <si>
    <t>ghr-miR169b</t>
  </si>
  <si>
    <t>CAGCCAAGGAUGAUUUGCCGG</t>
  </si>
  <si>
    <t>ghr-miR172</t>
  </si>
  <si>
    <t>AGAAUCCUGAUGAUGCUGCAG</t>
  </si>
  <si>
    <t>ghr-miR172b-3p</t>
  </si>
  <si>
    <t>ghr-novel-miR172b-3p</t>
  </si>
  <si>
    <t>CGGCAUCGUCAAGAUUCAUAGA</t>
  </si>
  <si>
    <t>ghr-miR172b-5p</t>
  </si>
  <si>
    <t>ghr-novel-miR172b-5p</t>
  </si>
  <si>
    <t>UGAAUCUUGAUGAUGCUGCA</t>
  </si>
  <si>
    <t>ghr-miR2948-5p</t>
  </si>
  <si>
    <t>UGUGGGAGAGUUGGGCAAGAAU</t>
  </si>
  <si>
    <t>ghr-miR2949a-5p</t>
  </si>
  <si>
    <t>ACUUUUGAACUGGAUUUGCCGA</t>
  </si>
  <si>
    <t>ghr-miR3476b-3p</t>
  </si>
  <si>
    <t>ghr-novel-miR3476b-3pghr-novel-miR3476c-3p</t>
  </si>
  <si>
    <t>UCAACAAAUACCAGUUUGAGC</t>
  </si>
  <si>
    <t>ghr-miR3476b-5p</t>
  </si>
  <si>
    <t>ghr-novel-miR3476b-5p</t>
  </si>
  <si>
    <t>CGGACUGGAUUUGUUGACAA</t>
  </si>
  <si>
    <t>ghr-miR3476c-5p</t>
  </si>
  <si>
    <t>ghr-novel-miR3476c-5pghr-novel-miR3476e</t>
  </si>
  <si>
    <t>UCGGACUGGAUUUGUUGACA</t>
  </si>
  <si>
    <t>ghr-miR3476d</t>
  </si>
  <si>
    <t>ghr-novel-miR3476d</t>
  </si>
  <si>
    <t>UCGGACUGGAUUUGUUGACAA</t>
  </si>
  <si>
    <t>ghr-miR3627</t>
  </si>
  <si>
    <t>ghr-novel-miR3627</t>
  </si>
  <si>
    <t>UUGUCGCAGGAGCGAUGGCACU</t>
  </si>
  <si>
    <t>ghr-miR393.1</t>
  </si>
  <si>
    <t>ghr-miR393</t>
  </si>
  <si>
    <t>UCCAAAGGGAUCGCAUUGAUCU</t>
  </si>
  <si>
    <t>ghr-miR3954</t>
  </si>
  <si>
    <t>ghr-novel-miR3954</t>
  </si>
  <si>
    <t>UUGGACAGAGUAAUCACGGUC</t>
  </si>
  <si>
    <t>ghr-miR4344</t>
  </si>
  <si>
    <t>ghr-novel-miR4344</t>
  </si>
  <si>
    <t>AUGUACGUCUUAGAAUGCCCGAAA</t>
  </si>
  <si>
    <t>ghr-miR477-5p</t>
  </si>
  <si>
    <t>ghr-novel-miR477-5p</t>
  </si>
  <si>
    <t>AUCUCCCUCAAACGCUUCCAGC</t>
  </si>
  <si>
    <t>UCUUUCCUACUCCUCCCAUACC</t>
  </si>
  <si>
    <t>ghr-miR482b.1</t>
  </si>
  <si>
    <t>UCUUGCCUACUCCACCCAUGCC</t>
  </si>
  <si>
    <t>ghr-miR482c-3p</t>
  </si>
  <si>
    <t>ghr-novel-miR482c-3p</t>
  </si>
  <si>
    <t>UAUGGGGGGUAUGGGCAGGUU</t>
  </si>
  <si>
    <t>ghr-miR482c-5p</t>
  </si>
  <si>
    <t>ghr-novel-miR482c-5p</t>
  </si>
  <si>
    <t>AUUCUUCCCAACACCUCCCAUACC</t>
  </si>
  <si>
    <t>ghr-miR482d-3p</t>
  </si>
  <si>
    <t>ghr-novel-miR482d-3p</t>
  </si>
  <si>
    <t>GGAAUCGCGUUUUUGGGAAGA</t>
  </si>
  <si>
    <t>ghr-miR482d-5p</t>
  </si>
  <si>
    <t>ghr-novel-miR482d-5p</t>
  </si>
  <si>
    <t>UUCCCAAAACCUCCAAUUCCAAUG</t>
  </si>
  <si>
    <t>ghr-miR535a-3p</t>
  </si>
  <si>
    <t>ghr-novel-miR535a-3pghr-novel-miR535b-3p</t>
  </si>
  <si>
    <t>UGACAAUGAGAGAGAGCACGC</t>
  </si>
  <si>
    <t>ghr-miR535a-5p</t>
  </si>
  <si>
    <t>ghr-novel-miR535a-5p</t>
  </si>
  <si>
    <t>UGCUCUCUGUCGUUGUCAUA</t>
  </si>
  <si>
    <t>ghr-miR535b-5p</t>
  </si>
  <si>
    <t>ghr-novel-miR535b-5p</t>
  </si>
  <si>
    <t>CUCUCUGUCGUUGUCAUAUGA</t>
  </si>
  <si>
    <t>ghr-miR6960</t>
  </si>
  <si>
    <t>ghr-novel-miR6960</t>
  </si>
  <si>
    <t>AUGAGAAGAGAUUGUAUGAAAUU</t>
  </si>
  <si>
    <t>ghr-miR7501</t>
  </si>
  <si>
    <t>AUAUCUGAUUCUGACACGAAAAAA</t>
  </si>
  <si>
    <t>ghr-miR7504b</t>
  </si>
  <si>
    <t>AGGAGGAAAAAUCUGAUUUGUCAU</t>
  </si>
  <si>
    <t>ghr-miR7505a</t>
  </si>
  <si>
    <t>ghr-miR7505</t>
  </si>
  <si>
    <t>UUCAGAAACCAUCCCUUCCUU</t>
  </si>
  <si>
    <t>ghr-miR7506</t>
  </si>
  <si>
    <t>AUGUCUGGGACAUGGCGUUGGCAC</t>
  </si>
  <si>
    <t>AAGGUAGUGAAGUAGGCAAUUGGG</t>
  </si>
  <si>
    <t>ghr-miR7508</t>
  </si>
  <si>
    <t>CAAGAAAAGAAGUCGGGAGAG</t>
  </si>
  <si>
    <t>ghr-miR7509</t>
  </si>
  <si>
    <t>UCAAAAGCACUUUUUGACAGCAAU</t>
  </si>
  <si>
    <t>ghr-miR7510a.3</t>
  </si>
  <si>
    <t>ghr-miR7510a</t>
  </si>
  <si>
    <t>AAGGUCAUGAUCUUUAGCGGCGUU</t>
  </si>
  <si>
    <t>ghr-miR7513a</t>
  </si>
  <si>
    <t>ghr-miR7513</t>
  </si>
  <si>
    <t>AAUCAGCCAGGAAUCGUUUGA</t>
  </si>
  <si>
    <t>ghr-miR7514</t>
  </si>
  <si>
    <t>AUAAAGUGAUAAGUGAGAUCGUCU</t>
  </si>
  <si>
    <t>ghr-miR8672k</t>
  </si>
  <si>
    <t>ghr-novel-miR8672</t>
  </si>
  <si>
    <t>UAAGAGAAUGGAUUGUAUGAAAUU</t>
  </si>
  <si>
    <t>ghr-miR1446</t>
  </si>
  <si>
    <t>P119</t>
  </si>
  <si>
    <t>UUAACUCUCUCCCUCAAAGGC</t>
  </si>
  <si>
    <t>ghr-miR156b-3p</t>
  </si>
  <si>
    <t>P77</t>
  </si>
  <si>
    <t>UGCUCACUCUCUAUCUGUCAUC</t>
  </si>
  <si>
    <t>ghr-miR156d</t>
  </si>
  <si>
    <t>P136</t>
  </si>
  <si>
    <t>UGACAGAAGAGAGUGAGCACA</t>
  </si>
  <si>
    <t>ghr-miR156d1</t>
  </si>
  <si>
    <t>P135</t>
  </si>
  <si>
    <t>UGACAGAAGAGAGUGAGCACU</t>
  </si>
  <si>
    <t>ghr-miR156d2</t>
  </si>
  <si>
    <t>P110</t>
  </si>
  <si>
    <t>UUGACAGAAGAGAGUGAGCAC</t>
  </si>
  <si>
    <t>ghr-miR156l-3p</t>
  </si>
  <si>
    <t>P76</t>
  </si>
  <si>
    <t>UGCUCACUUCUCUUCUGUCAGC</t>
  </si>
  <si>
    <t>ghr-miR160c-5p</t>
  </si>
  <si>
    <t>P123</t>
  </si>
  <si>
    <t>UGCCUGGCUCCCUGGAUGCCA</t>
  </si>
  <si>
    <t>ghr-miR165a-5p</t>
  </si>
  <si>
    <t>P163</t>
  </si>
  <si>
    <t>GGAAUGUUGUCUGGACCGGGG</t>
  </si>
  <si>
    <t>ghr-miR166b.2</t>
  </si>
  <si>
    <t>P145</t>
  </si>
  <si>
    <t>UCGGACCAGGCUUCAUUUCCC</t>
  </si>
  <si>
    <t>ghr-miR166b.3</t>
  </si>
  <si>
    <t>P144</t>
  </si>
  <si>
    <t>UCGGACUAGGCUUCAUUCCCC</t>
  </si>
  <si>
    <t>ghr-miR166b.4</t>
  </si>
  <si>
    <t>P140</t>
  </si>
  <si>
    <t>UCUCGGACCGGGCUUCAUUCC</t>
  </si>
  <si>
    <t>ghr-miR166b.1</t>
  </si>
  <si>
    <t>P111</t>
  </si>
  <si>
    <t>UUCGGACCAGGCUUCAUUCCC</t>
  </si>
  <si>
    <t>ghr-miR166h-3p</t>
  </si>
  <si>
    <t>P146</t>
  </si>
  <si>
    <t>UCGGACCAGGCUUCAUUCCUC</t>
  </si>
  <si>
    <t>P194</t>
  </si>
  <si>
    <t>UGAAGCUGCCAGCAUGAUCU</t>
  </si>
  <si>
    <t>P197</t>
  </si>
  <si>
    <t>UAUACCGUGCCCAUGACUGU</t>
  </si>
  <si>
    <t>ghr-miR319b</t>
  </si>
  <si>
    <t>P88</t>
  </si>
  <si>
    <t>CUUGGACUGAAGGGAGCUCCCU</t>
  </si>
  <si>
    <t>ghr-miR319b.1</t>
  </si>
  <si>
    <t>P191</t>
  </si>
  <si>
    <t>UUGGACUGAAGGGAGCUCCC</t>
  </si>
  <si>
    <t>P150</t>
  </si>
  <si>
    <t>UCCAAAGGGAUCGCAUUGAUC</t>
  </si>
  <si>
    <t>ghr-miR397a</t>
  </si>
  <si>
    <t>P151</t>
  </si>
  <si>
    <t>UCAUUGAGUGCAGCGUUGAUG</t>
  </si>
  <si>
    <t>ghr-miR399c-3p</t>
  </si>
  <si>
    <t>P127</t>
  </si>
  <si>
    <t>UGCCAAAGGAGAGUUGCCCUU</t>
  </si>
  <si>
    <t>ghr-miR399e.1</t>
  </si>
  <si>
    <t>P125</t>
  </si>
  <si>
    <t>UGCCAAUGGAGAUUUGCCCCG</t>
  </si>
  <si>
    <t>ghr-miR408-3p</t>
  </si>
  <si>
    <t>P131</t>
  </si>
  <si>
    <t>UGCACUGCCUCUUCCCUGGCU</t>
  </si>
  <si>
    <t>ghr-miR482</t>
  </si>
  <si>
    <t>P222</t>
  </si>
  <si>
    <t>UCUUUCCAAUUCCUCCCAUUCC</t>
  </si>
  <si>
    <t>ghr-miR482d.1</t>
  </si>
  <si>
    <t>P226</t>
  </si>
  <si>
    <t>UUUCCUAUGCCCCCCAUUCCAC</t>
  </si>
  <si>
    <t>ghr-miR7484b</t>
  </si>
  <si>
    <t>P117</t>
  </si>
  <si>
    <t>UUAUAUAUUAGAUCAAAGAGC</t>
  </si>
  <si>
    <t>ghr-miR7484e</t>
  </si>
  <si>
    <t>P13</t>
  </si>
  <si>
    <t>UCUUUAAUCUAAUGUAUAGGGACU</t>
  </si>
  <si>
    <t>ghr-miR7484g</t>
  </si>
  <si>
    <t>P63</t>
  </si>
  <si>
    <t>CCUUGUAUGUUAGAUCAAAGAGC</t>
  </si>
  <si>
    <t>ghr-miR7484n.1</t>
  </si>
  <si>
    <t>P39</t>
  </si>
  <si>
    <t>AUACAUUAGAUCAAAGAGCAAACU</t>
  </si>
  <si>
    <t>ghr-miR7484n.2</t>
  </si>
  <si>
    <t>P19</t>
  </si>
  <si>
    <t>GUACAUUAGAUCAAAGAACAAACU</t>
  </si>
  <si>
    <t>ghr-miR7484n.3</t>
  </si>
  <si>
    <t>P60</t>
  </si>
  <si>
    <t>UAUAUUAGAUCAAAGAGCAAACU</t>
  </si>
  <si>
    <t>ghr-miR7492f</t>
  </si>
  <si>
    <t>P212</t>
  </si>
  <si>
    <t>CUCGAUCUUUAGCGGCGCUUU</t>
  </si>
  <si>
    <t>ghr-miR7492m</t>
  </si>
  <si>
    <t>P230</t>
  </si>
  <si>
    <t>AAACGCCGCUAUAGAACAUGACCU</t>
  </si>
  <si>
    <t>ghr-miR7502</t>
  </si>
  <si>
    <t>P68</t>
  </si>
  <si>
    <t>AUCCAUUUGUACUGUUAAAAACU</t>
  </si>
  <si>
    <t>ghr-miR7502d</t>
  </si>
  <si>
    <t>P47</t>
  </si>
  <si>
    <t>ACAGAGUUUAACAGUAGAAUGACC</t>
  </si>
  <si>
    <t>ghr-miR7504a</t>
  </si>
  <si>
    <t>P41</t>
  </si>
  <si>
    <t>AGGGAUUGUAUGAAACUGUGAUUC</t>
  </si>
  <si>
    <t>ghr-miR7504a.1</t>
  </si>
  <si>
    <t>P28</t>
  </si>
  <si>
    <t>AUUGUAUGAAACUGUGAUUCCACG</t>
  </si>
  <si>
    <t>ghr-miR7504g</t>
  </si>
  <si>
    <t>P38</t>
  </si>
  <si>
    <t>AUAGGUGAAUGACAAAUCGGAUUU</t>
  </si>
  <si>
    <t>ghr-miR7504n</t>
  </si>
  <si>
    <t>P237</t>
  </si>
  <si>
    <t>AGGAUAAGAAUACUGAUGUGGCAU</t>
  </si>
  <si>
    <t>P215</t>
  </si>
  <si>
    <t>GGAAGGAAUGGUUUCUGAAGC</t>
  </si>
  <si>
    <t>ghr-miR7505b</t>
  </si>
  <si>
    <t>P208</t>
  </si>
  <si>
    <t>ACAGCUUUAGAAAUCAUCCCU</t>
  </si>
  <si>
    <t>ghr-miR7506a</t>
  </si>
  <si>
    <t>P255</t>
  </si>
  <si>
    <t>UGUCUGGGACAUGGCGUUGGCACC</t>
  </si>
  <si>
    <t>ghr-miR7508a</t>
  </si>
  <si>
    <t>P113</t>
  </si>
  <si>
    <t>UUCCCGGCUUCUUUUCUUGCU</t>
  </si>
  <si>
    <t>P229</t>
  </si>
  <si>
    <t>AAACGCCGCUAAAGAACAUGACCU</t>
  </si>
  <si>
    <t>ghr-miR7510a.1</t>
  </si>
  <si>
    <t>P233</t>
  </si>
  <si>
    <t>AAGCGCCGCUAAAGAACAUGACCU</t>
  </si>
  <si>
    <t>ghr-miR7510a.2</t>
  </si>
  <si>
    <t>P53</t>
  </si>
  <si>
    <t>AAGCGCCGCUAAAGAACAUGAUCU</t>
  </si>
  <si>
    <t>P188</t>
  </si>
  <si>
    <t>AAACUAUUCCUGGCUGAUUCG</t>
  </si>
  <si>
    <t>ghr-miR8634</t>
  </si>
  <si>
    <t>P106</t>
  </si>
  <si>
    <t>UUGGUAUGGAGGAUGGAAAAG</t>
  </si>
  <si>
    <t>ghr-miR8672</t>
  </si>
  <si>
    <t>P55</t>
  </si>
  <si>
    <t>AAGAGAAUGGAUUGUAUGAAACUG</t>
  </si>
  <si>
    <t>ghr-miR8672a</t>
  </si>
  <si>
    <t>P234</t>
  </si>
  <si>
    <t>ACGAGAAAAGAUUGUAUGAAACUG</t>
  </si>
  <si>
    <t>P46</t>
  </si>
  <si>
    <t>AGAAUUGUAUGAAACAGUGACGCC</t>
  </si>
  <si>
    <t>ghr-miR8672c</t>
  </si>
  <si>
    <t>P45</t>
  </si>
  <si>
    <t>AGAGAAAGGAUUGUAUGAAACAGU</t>
  </si>
  <si>
    <t>ghr-miR8672d</t>
  </si>
  <si>
    <t>P44</t>
  </si>
  <si>
    <t>AGAGAAAGGAUUGUAUGAAACUGU</t>
  </si>
  <si>
    <t>ghr-miR8672e</t>
  </si>
  <si>
    <t>P180</t>
  </si>
  <si>
    <t>AGAGAAAUGAUUGUAUGAAAC</t>
  </si>
  <si>
    <t>ghr-miR8672f</t>
  </si>
  <si>
    <t>P42</t>
  </si>
  <si>
    <t>AGGGAAAGGAUUGUAUGAAACAGU</t>
  </si>
  <si>
    <t>P227</t>
  </si>
  <si>
    <t>AUGAGAAAGGAUUGUAUGAAACU</t>
  </si>
  <si>
    <t>P33</t>
  </si>
  <si>
    <t>AUGGGAAAGGAUUGUAUGAAACAG</t>
  </si>
  <si>
    <t>ghr-miR8672i</t>
  </si>
  <si>
    <t>P23</t>
  </si>
  <si>
    <t>CGAGAAAAGAUUGUAUGAAAUAGA</t>
  </si>
  <si>
    <t>ghr-miR8672j</t>
  </si>
  <si>
    <t>P22</t>
  </si>
  <si>
    <t>CGAGAAAGGAUUGUAUGAAACAGU</t>
  </si>
  <si>
    <t>ghr-miR8728</t>
  </si>
  <si>
    <t>P14</t>
  </si>
  <si>
    <t>UCGGGCUUAGACAAAAUUUUAGGC</t>
  </si>
  <si>
    <t>ghr-miR8743e</t>
  </si>
  <si>
    <t>P92</t>
  </si>
  <si>
    <t>CAAUUAUGAAAAGUUACAAAAU</t>
  </si>
  <si>
    <t>ghr-miR8768</t>
  </si>
  <si>
    <t>P98</t>
  </si>
  <si>
    <t>UUUUUCCAUGUCACAAAGAUG</t>
  </si>
  <si>
    <t>ghr-miR8771e</t>
  </si>
  <si>
    <t>P24</t>
  </si>
  <si>
    <t>CAUUUAAAACUCAUUUGGACUGCC</t>
  </si>
  <si>
    <t>ghr-miR8771f</t>
  </si>
  <si>
    <t>P235</t>
  </si>
  <si>
    <t>ACGUAGGACAUCCAAGUUGGCAUU</t>
  </si>
  <si>
    <t>ghr-miR156a</t>
  </si>
  <si>
    <t>UGACAGAAGAGAGUGAGCAC</t>
  </si>
  <si>
    <t>ghr-miR156c</t>
  </si>
  <si>
    <t>UGUCAGAAGAGAGUGAGCAC</t>
  </si>
  <si>
    <t>UGAAGCUGCCAGCAUGAUCUA</t>
  </si>
  <si>
    <t>ghr-miR2949a-3p</t>
  </si>
  <si>
    <t>UGCAAAUCCAGUCAAAAGUUA</t>
  </si>
  <si>
    <t>ghr-miR2949b.1</t>
  </si>
  <si>
    <t>UCUUUUGAACUGGAUUUGCCGA</t>
  </si>
  <si>
    <t>ghr-miR2950</t>
  </si>
  <si>
    <t>UGGUGUGCAGGGGGUGGAAUA</t>
  </si>
  <si>
    <t>ghr-miR3476-3p</t>
  </si>
  <si>
    <t>AGCCAACAACAUCAGUUCUAA</t>
  </si>
  <si>
    <t>ghr-miR390a</t>
  </si>
  <si>
    <t>AAGCUCAGGAGGGAUAGCGCC</t>
  </si>
  <si>
    <t>ghr-miR394b</t>
  </si>
  <si>
    <t>UUGGCAUUCUGUCCACCUCC</t>
  </si>
  <si>
    <t>UUCCACAGCUUUCUUGAACUG</t>
  </si>
  <si>
    <t>ghr-miR398</t>
  </si>
  <si>
    <t>UGUGUUCUCAGGUCACCCCUU</t>
  </si>
  <si>
    <t>CGUGAUAUUGGUUCGGCUCAUC</t>
  </si>
  <si>
    <t>ghr-miR7484a</t>
  </si>
  <si>
    <t>UUUGUAUAUUAGAUCAAAGAGCAA</t>
  </si>
  <si>
    <t>ghr-miR7485</t>
  </si>
  <si>
    <t>AAAGACAUCUUUGAAUUCUUGGAG</t>
  </si>
  <si>
    <t>ghr-miR7486a</t>
  </si>
  <si>
    <t>AAGGAAGCGCUUUGUCCACGUGGA</t>
  </si>
  <si>
    <t>ghr-miR7487</t>
  </si>
  <si>
    <t>AUACUCUUAUAGGACACUUGUUAA</t>
  </si>
  <si>
    <t>ghr-miR7488</t>
  </si>
  <si>
    <t>UUUUGAGUACAGGGGACAAAA</t>
  </si>
  <si>
    <t>ghr-miR7490</t>
  </si>
  <si>
    <t>AGUCUAGAAAACUUCACUGACGGU</t>
  </si>
  <si>
    <t>ghr-miR7491</t>
  </si>
  <si>
    <t>UGGGAUCUUCGAGAGGAUUGAGCC</t>
  </si>
  <si>
    <t>ghr-miR7492a</t>
  </si>
  <si>
    <t>CUAUAGAACAUGAUCUUUAGCGG</t>
  </si>
  <si>
    <t>ghr-miR7493</t>
  </si>
  <si>
    <t>AAUAUUUUAAUAAUUCAAUCGUCA</t>
  </si>
  <si>
    <t>ghr-miR7494</t>
  </si>
  <si>
    <t>AGCUUGUGGACUAGUUUUAACAA</t>
  </si>
  <si>
    <t>ghr-miR7495a</t>
  </si>
  <si>
    <t>UUACUUUAGAUGUCUCCUUCA</t>
  </si>
  <si>
    <t>ghr-miR7496a</t>
  </si>
  <si>
    <t>AUGACCAAAUUGAUAGAAUGUGUA</t>
  </si>
  <si>
    <t>ghr-miR7497</t>
  </si>
  <si>
    <t>ACAUGUGGACUGUCAUAUGGGUU</t>
  </si>
  <si>
    <t>ghr-miR7498</t>
  </si>
  <si>
    <t>AUGGUGACACAUGGUAGUCUCACA</t>
  </si>
  <si>
    <t>ghr-miR7499</t>
  </si>
  <si>
    <t>AUAUAAUUUUCGGUUAAUUCGGUU</t>
  </si>
  <si>
    <t>ghr-miR7500</t>
  </si>
  <si>
    <t>AUCGAGUUAUUCGAGUUAAUCGAG</t>
  </si>
  <si>
    <t>ghr-miR7502a</t>
  </si>
  <si>
    <t>UUUUUAACAGUAGAAAUGAAUGAA</t>
  </si>
  <si>
    <t>ghr-miR7503</t>
  </si>
  <si>
    <t>AGAUCGAUGGCUGAACAAGUUAGA</t>
  </si>
  <si>
    <t>ghr-miR7504a.2</t>
  </si>
  <si>
    <t>UAUGAAACUGUGAUUCCACGUCAU</t>
  </si>
  <si>
    <t>ghr-miR7510b</t>
  </si>
  <si>
    <t>AAGAACAUGAUCUUUAGCGGCGU</t>
  </si>
  <si>
    <t>ghr-miR7511</t>
  </si>
  <si>
    <t>AGAAGUUUUGCAUGUGUAGCUGAG</t>
  </si>
  <si>
    <t>ghr-miR7512</t>
  </si>
  <si>
    <t>UGCUACUUGUAGUUAUGCAUG</t>
  </si>
  <si>
    <t>ghr-miR827a</t>
  </si>
  <si>
    <t>UUAGAUGACCAUCAACAAACA</t>
  </si>
  <si>
    <r>
      <t xml:space="preserve">Table S7 The expression profiles (FPKM) of </t>
    </r>
    <r>
      <rPr>
        <b/>
        <i/>
        <sz val="12"/>
        <color theme="1"/>
        <rFont val="Times New Roman"/>
        <charset val="134"/>
      </rPr>
      <t>OLEOs</t>
    </r>
    <r>
      <rPr>
        <b/>
        <sz val="12"/>
        <color theme="1"/>
        <rFont val="Times New Roman"/>
        <charset val="134"/>
      </rPr>
      <t xml:space="preserve"> in root, stem, leaf, and 0-20 ovules[53].</t>
    </r>
  </si>
  <si>
    <t>ID</t>
  </si>
  <si>
    <t>Root</t>
  </si>
  <si>
    <t>Stem</t>
  </si>
  <si>
    <t>Leaf</t>
  </si>
  <si>
    <t>Ovule</t>
  </si>
  <si>
    <t>0dpa</t>
  </si>
  <si>
    <t>1dpa</t>
  </si>
  <si>
    <t>3dpa</t>
  </si>
  <si>
    <t>5dpa</t>
  </si>
  <si>
    <t>10dpa</t>
  </si>
  <si>
    <t>20dpa</t>
  </si>
  <si>
    <t>Table S8  Specific primers for qRT-PCR or vector constructions.</t>
  </si>
  <si>
    <t>Primer ID</t>
  </si>
  <si>
    <t>Sequence(5'-3')</t>
  </si>
  <si>
    <t>Restriction sites</t>
  </si>
  <si>
    <t>Aim for</t>
  </si>
  <si>
    <t>GH_D09G0341_qF</t>
  </si>
  <si>
    <t>CGTGACCGCTCTTACCGA</t>
  </si>
  <si>
    <t>qRT-PCR</t>
  </si>
  <si>
    <t>GH_D09G0341_qR</t>
  </si>
  <si>
    <t>AGTCCCGTCAACCCAAAA</t>
  </si>
  <si>
    <t>GH_D10G0941_qF</t>
  </si>
  <si>
    <t>GAACCATCAAGCACCCAG</t>
  </si>
  <si>
    <t>GH_D10G0941_qR</t>
  </si>
  <si>
    <t>ATCCTTAGTCTTCTGTCCCACAT</t>
  </si>
  <si>
    <t>GH_A10G1018_qF</t>
  </si>
  <si>
    <t>CCACCCAAATTGTAGCTGTC</t>
  </si>
  <si>
    <t>GH_A10G1018_qR</t>
  </si>
  <si>
    <t>ATGCGCTTCAACCCATAA</t>
  </si>
  <si>
    <t>GH_D07G0505_qF</t>
  </si>
  <si>
    <t>TTGCAGCCGTCACGGTTCT</t>
  </si>
  <si>
    <t>GH_D07G0505_qR</t>
  </si>
  <si>
    <t>CTAGCCAATTTCATCCCCGCACT</t>
  </si>
  <si>
    <t>GH_A07G0501_qF</t>
  </si>
  <si>
    <t>TGTTGCAGCTGTCACGGAC</t>
  </si>
  <si>
    <t>GH_A07G0501_qR</t>
  </si>
  <si>
    <t>CTAGCCAATTTCATCCCTGCACT</t>
  </si>
  <si>
    <t>GH_D01G1686_qF</t>
  </si>
  <si>
    <t>CCCTGCCTTCACTTCCCTAC</t>
  </si>
  <si>
    <t>GH_D01G1686_qR</t>
  </si>
  <si>
    <t>TATGAACCCGAGAACGGTGAC</t>
  </si>
  <si>
    <t>GH_D10G0941_HF</t>
  </si>
  <si>
    <t>ATGGTACCATGGCTGACCGTGACCGT</t>
  </si>
  <si>
    <t>Kpn I</t>
  </si>
  <si>
    <t>GFP fusion protein Vector</t>
  </si>
  <si>
    <t>GH_D10G0941_HR</t>
  </si>
  <si>
    <t>ATGGATCCTGTCCTAACAGCACCAC</t>
  </si>
  <si>
    <t>BamH I</t>
  </si>
  <si>
    <t>GH_A07G0501_HF</t>
  </si>
  <si>
    <t>ATGGTACCATGGCTGACCACTACCTCC</t>
  </si>
  <si>
    <t>GH_A07G0501_HR</t>
  </si>
  <si>
    <t>ATGGATCCAGAAGCCGCCGCACC</t>
  </si>
  <si>
    <t>GH_D01G1686_HF</t>
  </si>
  <si>
    <t>ATGGTACCATGGCGGAAAGTGATCCGAG</t>
  </si>
  <si>
    <t>GH_D01G1686_HR</t>
  </si>
  <si>
    <t>ATGGATCCTGCACCAGGAGCAACAT</t>
  </si>
  <si>
    <t>ATGGATCCATGGCTGACCGTGACCGT</t>
  </si>
  <si>
    <t>Overexpression Vector</t>
  </si>
  <si>
    <t>ATGGTACCTTATGTCCTAACAGCACCAC</t>
  </si>
  <si>
    <t>ATGGATCCATGGCTGACCACTACCTCC</t>
  </si>
  <si>
    <t>ATGGTACCTTAAGAAGCCGCCGCACC</t>
  </si>
  <si>
    <t>ATGGATCCATGGCGGAAAGTGATCCGAG</t>
  </si>
  <si>
    <t>ATGGTACCTCATGCACCAGGAGCAACAT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_ "/>
    <numFmt numFmtId="177" formatCode="0.0_ "/>
  </numFmts>
  <fonts count="32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name val="Times New Roman"/>
      <charset val="134"/>
    </font>
    <font>
      <i/>
      <sz val="12"/>
      <color theme="1"/>
      <name val="Times New Roman"/>
      <charset val="134"/>
    </font>
    <font>
      <b/>
      <sz val="12"/>
      <name val="Times New Roman"/>
      <charset val="134"/>
    </font>
    <font>
      <i/>
      <sz val="12"/>
      <name val="Times New Roman"/>
      <charset val="134"/>
    </font>
    <font>
      <i/>
      <sz val="12"/>
      <color rgb="FFFF0000"/>
      <name val="Times New Roman"/>
      <charset val="134"/>
    </font>
    <font>
      <sz val="12"/>
      <color rgb="FFFF0000"/>
      <name val="Times New Roman"/>
      <charset val="134"/>
    </font>
    <font>
      <sz val="12"/>
      <name val="Times New Roman"/>
      <charset val="0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FA7D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i/>
      <sz val="12"/>
      <color theme="1"/>
      <name val="Times New Roman"/>
      <charset val="134"/>
    </font>
    <font>
      <b/>
      <i/>
      <sz val="12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</fills>
  <borders count="17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dashed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dashed">
        <color auto="1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25" fillId="21" borderId="1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5" borderId="13" applyNumberFormat="0" applyFont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21" fillId="8" borderId="15" applyNumberFormat="0" applyAlignment="0" applyProtection="0">
      <alignment vertical="center"/>
    </xf>
    <xf numFmtId="0" fontId="16" fillId="8" borderId="11" applyNumberFormat="0" applyAlignment="0" applyProtection="0">
      <alignment vertical="center"/>
    </xf>
    <xf numFmtId="0" fontId="13" fillId="6" borderId="9" applyNumberFormat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26" fillId="0" borderId="16" applyNumberFormat="0" applyFill="0" applyAlignment="0" applyProtection="0">
      <alignment vertical="center"/>
    </xf>
    <xf numFmtId="0" fontId="20" fillId="0" borderId="14" applyNumberFormat="0" applyFill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</cellStyleXfs>
  <cellXfs count="132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" fillId="0" borderId="0" xfId="0" applyFont="1" applyBorder="1"/>
    <xf numFmtId="0" fontId="1" fillId="0" borderId="0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4" fillId="0" borderId="0" xfId="0" applyFont="1"/>
    <xf numFmtId="0" fontId="1" fillId="0" borderId="0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4" fillId="0" borderId="2" xfId="0" applyFont="1" applyBorder="1"/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/>
    <xf numFmtId="0" fontId="4" fillId="0" borderId="3" xfId="0" applyFont="1" applyBorder="1"/>
    <xf numFmtId="0" fontId="1" fillId="0" borderId="3" xfId="0" applyFont="1" applyBorder="1" applyAlignment="1">
      <alignment horizontal="left"/>
    </xf>
    <xf numFmtId="0" fontId="1" fillId="0" borderId="3" xfId="0" applyFont="1" applyBorder="1" applyAlignment="1">
      <alignment horizontal="left" vertical="center" wrapText="1"/>
    </xf>
    <xf numFmtId="0" fontId="5" fillId="0" borderId="0" xfId="0" applyFont="1"/>
    <xf numFmtId="0" fontId="1" fillId="0" borderId="0" xfId="0" applyFont="1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5" fillId="0" borderId="6" xfId="0" applyFont="1" applyFill="1" applyBorder="1"/>
    <xf numFmtId="0" fontId="1" fillId="0" borderId="6" xfId="0" applyFont="1" applyFill="1" applyBorder="1" applyAlignment="1">
      <alignment horizontal="center"/>
    </xf>
    <xf numFmtId="0" fontId="4" fillId="0" borderId="0" xfId="0" applyFont="1" applyFill="1"/>
    <xf numFmtId="0" fontId="7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7" fillId="0" borderId="0" xfId="0" applyFont="1" applyFill="1" applyBorder="1" applyAlignment="1"/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left" vertical="center"/>
    </xf>
    <xf numFmtId="0" fontId="7" fillId="0" borderId="6" xfId="0" applyFont="1" applyFill="1" applyBorder="1" applyAlignment="1">
      <alignment vertical="center"/>
    </xf>
    <xf numFmtId="0" fontId="4" fillId="0" borderId="6" xfId="0" applyFont="1" applyFill="1" applyBorder="1" applyAlignment="1">
      <alignment vertical="center"/>
    </xf>
    <xf numFmtId="0" fontId="1" fillId="0" borderId="6" xfId="0" applyFont="1" applyFill="1" applyBorder="1" applyAlignment="1">
      <alignment vertical="center"/>
    </xf>
    <xf numFmtId="0" fontId="1" fillId="0" borderId="0" xfId="0" applyFont="1" applyFill="1" applyBorder="1"/>
    <xf numFmtId="0" fontId="1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0" xfId="0" applyFont="1" applyFill="1" applyBorder="1"/>
    <xf numFmtId="0" fontId="5" fillId="0" borderId="0" xfId="0" applyFont="1" applyBorder="1"/>
    <xf numFmtId="0" fontId="10" fillId="0" borderId="0" xfId="0" applyFont="1" applyFill="1" applyBorder="1" applyAlignment="1">
      <alignment horizontal="center" vertical="center"/>
    </xf>
    <xf numFmtId="0" fontId="5" fillId="0" borderId="6" xfId="0" applyFont="1" applyBorder="1"/>
    <xf numFmtId="0" fontId="1" fillId="0" borderId="6" xfId="0" applyFont="1" applyBorder="1" applyAlignment="1">
      <alignment horizontal="center"/>
    </xf>
    <xf numFmtId="0" fontId="1" fillId="0" borderId="6" xfId="0" applyFont="1" applyBorder="1"/>
    <xf numFmtId="0" fontId="1" fillId="0" borderId="0" xfId="0" applyFont="1" applyFill="1"/>
    <xf numFmtId="0" fontId="4" fillId="0" borderId="0" xfId="0" applyFont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7" xfId="0" applyFont="1" applyBorder="1"/>
    <xf numFmtId="0" fontId="4" fillId="0" borderId="7" xfId="0" applyFont="1" applyBorder="1" applyAlignment="1">
      <alignment horizontal="left"/>
    </xf>
    <xf numFmtId="0" fontId="4" fillId="0" borderId="7" xfId="0" applyFont="1" applyBorder="1"/>
    <xf numFmtId="0" fontId="4" fillId="0" borderId="0" xfId="0" applyFont="1" applyAlignment="1">
      <alignment horizontal="left"/>
    </xf>
    <xf numFmtId="0" fontId="4" fillId="0" borderId="7" xfId="0" applyFont="1" applyFill="1" applyBorder="1"/>
    <xf numFmtId="11" fontId="4" fillId="0" borderId="7" xfId="0" applyNumberFormat="1" applyFont="1" applyFill="1" applyBorder="1"/>
    <xf numFmtId="11" fontId="4" fillId="0" borderId="0" xfId="0" applyNumberFormat="1" applyFont="1" applyFill="1"/>
    <xf numFmtId="0" fontId="4" fillId="0" borderId="0" xfId="0" applyFont="1" applyFill="1" applyBorder="1"/>
    <xf numFmtId="11" fontId="4" fillId="0" borderId="0" xfId="0" applyNumberFormat="1" applyFont="1" applyFill="1" applyBorder="1"/>
    <xf numFmtId="0" fontId="4" fillId="0" borderId="0" xfId="0" applyFont="1" applyBorder="1"/>
    <xf numFmtId="0" fontId="4" fillId="0" borderId="6" xfId="0" applyFont="1" applyBorder="1"/>
    <xf numFmtId="0" fontId="4" fillId="0" borderId="6" xfId="0" applyFont="1" applyFill="1" applyBorder="1"/>
    <xf numFmtId="0" fontId="3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5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Border="1"/>
    <xf numFmtId="0" fontId="1" fillId="0" borderId="6" xfId="0" applyFont="1" applyBorder="1" applyAlignment="1">
      <alignment horizont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Fill="1" applyAlignment="1">
      <alignment vertical="center" wrapText="1"/>
    </xf>
    <xf numFmtId="0" fontId="4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6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0" fillId="2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3" fontId="1" fillId="0" borderId="0" xfId="0" applyNumberFormat="1" applyFont="1" applyFill="1" applyBorder="1" applyAlignment="1">
      <alignment vertical="center"/>
    </xf>
    <xf numFmtId="3" fontId="1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vertical="center"/>
    </xf>
    <xf numFmtId="0" fontId="10" fillId="0" borderId="8" xfId="0" applyFont="1" applyFill="1" applyBorder="1" applyAlignment="1">
      <alignment vertical="center"/>
    </xf>
    <xf numFmtId="0" fontId="10" fillId="0" borderId="8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left" vertical="center"/>
    </xf>
    <xf numFmtId="3" fontId="1" fillId="0" borderId="8" xfId="0" applyNumberFormat="1" applyFont="1" applyFill="1" applyBorder="1" applyAlignment="1">
      <alignment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8" xfId="0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176" fontId="1" fillId="0" borderId="8" xfId="0" applyNumberFormat="1" applyFont="1" applyFill="1" applyBorder="1" applyAlignment="1">
      <alignment horizontal="center" vertical="center"/>
    </xf>
    <xf numFmtId="177" fontId="1" fillId="0" borderId="8" xfId="0" applyNumberFormat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/>
    </xf>
    <xf numFmtId="0" fontId="4" fillId="0" borderId="8" xfId="0" applyFont="1" applyFill="1" applyBorder="1"/>
    <xf numFmtId="0" fontId="4" fillId="0" borderId="8" xfId="0" applyFont="1" applyFill="1" applyBorder="1" applyAlignment="1">
      <alignment horizontal="center"/>
    </xf>
    <xf numFmtId="0" fontId="1" fillId="0" borderId="8" xfId="0" applyFont="1" applyFill="1" applyBorder="1"/>
    <xf numFmtId="0" fontId="4" fillId="0" borderId="6" xfId="0" applyFont="1" applyFill="1" applyBorder="1" applyAlignment="1">
      <alignment horizontal="center"/>
    </xf>
    <xf numFmtId="0" fontId="1" fillId="0" borderId="6" xfId="0" applyFont="1" applyFill="1" applyBorder="1"/>
    <xf numFmtId="176" fontId="1" fillId="0" borderId="8" xfId="0" applyNumberFormat="1" applyFont="1" applyFill="1" applyBorder="1" applyAlignment="1">
      <alignment horizontal="center"/>
    </xf>
    <xf numFmtId="177" fontId="1" fillId="0" borderId="8" xfId="0" applyNumberFormat="1" applyFont="1" applyFill="1" applyBorder="1" applyAlignment="1">
      <alignment horizontal="center"/>
    </xf>
    <xf numFmtId="176" fontId="1" fillId="0" borderId="0" xfId="0" applyNumberFormat="1" applyFont="1" applyFill="1" applyAlignment="1">
      <alignment horizontal="center"/>
    </xf>
    <xf numFmtId="177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176" fontId="1" fillId="0" borderId="6" xfId="0" applyNumberFormat="1" applyFont="1" applyFill="1" applyBorder="1" applyAlignment="1">
      <alignment horizontal="center"/>
    </xf>
    <xf numFmtId="177" fontId="1" fillId="0" borderId="6" xfId="0" applyNumberFormat="1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EB2BE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00B050"/>
  </sheetPr>
  <dimension ref="A1:S100"/>
  <sheetViews>
    <sheetView showGridLines="0" topLeftCell="A73" workbookViewId="0">
      <selection activeCell="Q11" sqref="Q11"/>
    </sheetView>
  </sheetViews>
  <sheetFormatPr defaultColWidth="9" defaultRowHeight="15.75"/>
  <cols>
    <col min="1" max="1" width="18.375" style="39" customWidth="1"/>
    <col min="2" max="2" width="9" style="96"/>
    <col min="3" max="3" width="12.625" style="60" customWidth="1"/>
    <col min="4" max="4" width="12.375" style="97" customWidth="1"/>
    <col min="5" max="5" width="12.625" style="60" customWidth="1"/>
    <col min="6" max="6" width="7.25" style="60" customWidth="1"/>
    <col min="7" max="7" width="7" style="97" customWidth="1"/>
    <col min="8" max="8" width="8.375" style="97" customWidth="1"/>
    <col min="9" max="9" width="8" style="97" customWidth="1"/>
    <col min="10" max="10" width="10.5" style="97" customWidth="1"/>
    <col min="11" max="11" width="15.25" style="97" customWidth="1"/>
    <col min="12" max="12" width="7.25" style="97" customWidth="1"/>
    <col min="13" max="13" width="8.25" style="97" customWidth="1"/>
    <col min="14" max="14" width="11.125" style="97" customWidth="1"/>
    <col min="15" max="15" width="16.25" style="97" customWidth="1"/>
    <col min="16" max="16" width="15.375" style="60" customWidth="1"/>
    <col min="17" max="17" width="12.625" style="60"/>
    <col min="18" max="16384" width="9" style="60"/>
  </cols>
  <sheetData>
    <row r="1" ht="31" customHeight="1" spans="1:14">
      <c r="A1" s="98" t="s">
        <v>0</v>
      </c>
      <c r="D1" s="60"/>
      <c r="E1" s="97"/>
      <c r="F1" s="97"/>
      <c r="N1" s="60"/>
    </row>
    <row r="2" s="95" customFormat="1" ht="47.25" spans="1:15">
      <c r="A2" s="99" t="s">
        <v>1</v>
      </c>
      <c r="B2" s="100" t="s">
        <v>2</v>
      </c>
      <c r="C2" s="101" t="s">
        <v>3</v>
      </c>
      <c r="D2" s="101" t="s">
        <v>4</v>
      </c>
      <c r="E2" s="101" t="s">
        <v>5</v>
      </c>
      <c r="F2" s="101" t="s">
        <v>6</v>
      </c>
      <c r="G2" s="101" t="s">
        <v>7</v>
      </c>
      <c r="H2" s="101" t="s">
        <v>8</v>
      </c>
      <c r="I2" s="101" t="s">
        <v>9</v>
      </c>
      <c r="J2" s="101" t="s">
        <v>10</v>
      </c>
      <c r="K2" s="101" t="s">
        <v>11</v>
      </c>
      <c r="L2" s="101" t="s">
        <v>12</v>
      </c>
      <c r="M2" s="101" t="s">
        <v>13</v>
      </c>
      <c r="N2" s="101" t="s">
        <v>14</v>
      </c>
      <c r="O2" s="101" t="s">
        <v>15</v>
      </c>
    </row>
    <row r="3" spans="1:15">
      <c r="A3" s="102" t="s">
        <v>16</v>
      </c>
      <c r="B3" s="56" t="s">
        <v>17</v>
      </c>
      <c r="C3" s="103" t="s">
        <v>18</v>
      </c>
      <c r="D3" s="104">
        <v>73188421</v>
      </c>
      <c r="E3" s="104">
        <v>73189581</v>
      </c>
      <c r="F3" s="103" t="s">
        <v>19</v>
      </c>
      <c r="G3" s="105">
        <v>1161</v>
      </c>
      <c r="H3" s="103">
        <v>714</v>
      </c>
      <c r="I3" s="103">
        <v>2</v>
      </c>
      <c r="J3" s="103">
        <v>237</v>
      </c>
      <c r="K3" s="114">
        <v>26.467</v>
      </c>
      <c r="L3" s="115">
        <v>6</v>
      </c>
      <c r="M3" s="114">
        <v>8.48</v>
      </c>
      <c r="N3" s="114">
        <v>0.413</v>
      </c>
      <c r="O3" s="116" t="s">
        <v>20</v>
      </c>
    </row>
    <row r="4" spans="1:15">
      <c r="A4" s="106" t="s">
        <v>21</v>
      </c>
      <c r="B4" s="56" t="s">
        <v>22</v>
      </c>
      <c r="C4" s="103" t="s">
        <v>23</v>
      </c>
      <c r="D4" s="104">
        <v>4269703</v>
      </c>
      <c r="E4" s="104">
        <v>4270164</v>
      </c>
      <c r="F4" s="103" t="s">
        <v>24</v>
      </c>
      <c r="G4" s="103">
        <v>462</v>
      </c>
      <c r="H4" s="103">
        <v>462</v>
      </c>
      <c r="I4" s="103">
        <v>1</v>
      </c>
      <c r="J4" s="103">
        <v>153</v>
      </c>
      <c r="K4" s="114">
        <v>16.82</v>
      </c>
      <c r="L4" s="115">
        <v>5</v>
      </c>
      <c r="M4" s="114">
        <v>9.36</v>
      </c>
      <c r="N4" s="114">
        <v>0.327</v>
      </c>
      <c r="O4" s="116" t="s">
        <v>20</v>
      </c>
    </row>
    <row r="5" spans="1:15">
      <c r="A5" s="106" t="s">
        <v>25</v>
      </c>
      <c r="B5" s="56" t="s">
        <v>26</v>
      </c>
      <c r="C5" s="103" t="s">
        <v>23</v>
      </c>
      <c r="D5" s="104">
        <v>27265858</v>
      </c>
      <c r="E5" s="104">
        <v>27266433</v>
      </c>
      <c r="F5" s="103" t="s">
        <v>19</v>
      </c>
      <c r="G5" s="103">
        <v>576</v>
      </c>
      <c r="H5" s="103">
        <v>576</v>
      </c>
      <c r="I5" s="103">
        <v>1</v>
      </c>
      <c r="J5" s="103">
        <v>191</v>
      </c>
      <c r="K5" s="114">
        <v>20.03</v>
      </c>
      <c r="L5" s="115">
        <v>5.5</v>
      </c>
      <c r="M5" s="114">
        <v>10.172</v>
      </c>
      <c r="N5" s="114">
        <v>-0.123</v>
      </c>
      <c r="O5" s="116" t="s">
        <v>20</v>
      </c>
    </row>
    <row r="6" spans="1:15">
      <c r="A6" s="106" t="s">
        <v>27</v>
      </c>
      <c r="B6" s="56" t="s">
        <v>22</v>
      </c>
      <c r="C6" s="103" t="s">
        <v>28</v>
      </c>
      <c r="D6" s="104">
        <v>33236898</v>
      </c>
      <c r="E6" s="104">
        <v>33237350</v>
      </c>
      <c r="F6" s="103" t="s">
        <v>24</v>
      </c>
      <c r="G6" s="103">
        <v>453</v>
      </c>
      <c r="H6" s="103">
        <v>453</v>
      </c>
      <c r="I6" s="103">
        <v>1</v>
      </c>
      <c r="J6" s="103">
        <v>150</v>
      </c>
      <c r="K6" s="114">
        <v>16.051</v>
      </c>
      <c r="L6" s="115">
        <v>4</v>
      </c>
      <c r="M6" s="114">
        <v>9.394</v>
      </c>
      <c r="N6" s="114">
        <v>0.229</v>
      </c>
      <c r="O6" s="116" t="s">
        <v>20</v>
      </c>
    </row>
    <row r="7" spans="1:15">
      <c r="A7" s="106" t="s">
        <v>29</v>
      </c>
      <c r="B7" s="56" t="s">
        <v>22</v>
      </c>
      <c r="C7" s="103" t="s">
        <v>30</v>
      </c>
      <c r="D7" s="104">
        <v>5631993</v>
      </c>
      <c r="E7" s="104">
        <v>5632911</v>
      </c>
      <c r="F7" s="103" t="s">
        <v>19</v>
      </c>
      <c r="G7" s="103">
        <v>919</v>
      </c>
      <c r="H7" s="103">
        <v>396</v>
      </c>
      <c r="I7" s="103">
        <v>2</v>
      </c>
      <c r="J7" s="103">
        <v>131</v>
      </c>
      <c r="K7" s="114">
        <v>13.394</v>
      </c>
      <c r="L7" s="115">
        <v>4.5</v>
      </c>
      <c r="M7" s="114">
        <v>10.051</v>
      </c>
      <c r="N7" s="114">
        <v>0.66</v>
      </c>
      <c r="O7" s="116" t="s">
        <v>20</v>
      </c>
    </row>
    <row r="8" spans="1:15">
      <c r="A8" s="106" t="s">
        <v>31</v>
      </c>
      <c r="B8" s="56" t="s">
        <v>26</v>
      </c>
      <c r="C8" s="103" t="s">
        <v>30</v>
      </c>
      <c r="D8" s="104">
        <v>96019343</v>
      </c>
      <c r="E8" s="104">
        <v>96019849</v>
      </c>
      <c r="F8" s="103" t="s">
        <v>24</v>
      </c>
      <c r="G8" s="103">
        <v>507</v>
      </c>
      <c r="H8" s="103">
        <v>507</v>
      </c>
      <c r="I8" s="103">
        <v>1</v>
      </c>
      <c r="J8" s="103">
        <v>168</v>
      </c>
      <c r="K8" s="114">
        <v>17.877</v>
      </c>
      <c r="L8" s="115">
        <v>5.5</v>
      </c>
      <c r="M8" s="114">
        <v>9.678</v>
      </c>
      <c r="N8" s="114">
        <v>0.117</v>
      </c>
      <c r="O8" s="116" t="s">
        <v>20</v>
      </c>
    </row>
    <row r="9" spans="1:15">
      <c r="A9" s="106" t="s">
        <v>32</v>
      </c>
      <c r="B9" s="56" t="s">
        <v>26</v>
      </c>
      <c r="C9" s="103" t="s">
        <v>33</v>
      </c>
      <c r="D9" s="104">
        <v>10301334</v>
      </c>
      <c r="E9" s="104">
        <v>10301798</v>
      </c>
      <c r="F9" s="103" t="s">
        <v>24</v>
      </c>
      <c r="G9" s="103">
        <v>465</v>
      </c>
      <c r="H9" s="103">
        <v>465</v>
      </c>
      <c r="I9" s="103">
        <v>1</v>
      </c>
      <c r="J9" s="103">
        <v>154</v>
      </c>
      <c r="K9" s="114">
        <v>16.398</v>
      </c>
      <c r="L9" s="115">
        <v>3.5</v>
      </c>
      <c r="M9" s="114">
        <v>9.582</v>
      </c>
      <c r="N9" s="114">
        <v>0.132</v>
      </c>
      <c r="O9" s="116" t="s">
        <v>20</v>
      </c>
    </row>
    <row r="10" spans="1:15">
      <c r="A10" s="106" t="s">
        <v>34</v>
      </c>
      <c r="B10" s="56" t="s">
        <v>17</v>
      </c>
      <c r="C10" s="103" t="s">
        <v>33</v>
      </c>
      <c r="D10" s="104">
        <v>40895412</v>
      </c>
      <c r="E10" s="104">
        <v>40895849</v>
      </c>
      <c r="F10" s="103" t="s">
        <v>19</v>
      </c>
      <c r="G10" s="103">
        <v>438</v>
      </c>
      <c r="H10" s="103">
        <v>438</v>
      </c>
      <c r="I10" s="103">
        <v>1</v>
      </c>
      <c r="J10" s="103">
        <v>145</v>
      </c>
      <c r="K10" s="114">
        <v>16.023</v>
      </c>
      <c r="L10" s="115">
        <v>10.5</v>
      </c>
      <c r="M10" s="114">
        <v>10.499</v>
      </c>
      <c r="N10" s="114">
        <v>0.713</v>
      </c>
      <c r="O10" s="116" t="s">
        <v>20</v>
      </c>
    </row>
    <row r="11" spans="1:15">
      <c r="A11" s="106" t="s">
        <v>35</v>
      </c>
      <c r="B11" s="56" t="s">
        <v>26</v>
      </c>
      <c r="C11" s="103" t="s">
        <v>36</v>
      </c>
      <c r="D11" s="104">
        <v>106970935</v>
      </c>
      <c r="E11" s="104">
        <v>106971393</v>
      </c>
      <c r="F11" s="103" t="s">
        <v>19</v>
      </c>
      <c r="G11" s="103">
        <v>459</v>
      </c>
      <c r="H11" s="103">
        <v>399</v>
      </c>
      <c r="I11" s="103">
        <v>2</v>
      </c>
      <c r="J11" s="103">
        <v>132</v>
      </c>
      <c r="K11" s="114">
        <v>13.945</v>
      </c>
      <c r="L11" s="115">
        <v>5.5</v>
      </c>
      <c r="M11" s="114">
        <v>10.684</v>
      </c>
      <c r="N11" s="114">
        <v>0.223</v>
      </c>
      <c r="O11" s="116" t="s">
        <v>20</v>
      </c>
    </row>
    <row r="12" spans="1:15">
      <c r="A12" s="106" t="s">
        <v>37</v>
      </c>
      <c r="B12" s="56" t="s">
        <v>17</v>
      </c>
      <c r="C12" s="103" t="s">
        <v>38</v>
      </c>
      <c r="D12" s="104">
        <v>123826803</v>
      </c>
      <c r="E12" s="104">
        <v>123827309</v>
      </c>
      <c r="F12" s="103" t="s">
        <v>19</v>
      </c>
      <c r="G12" s="103">
        <v>507</v>
      </c>
      <c r="H12" s="103">
        <v>507</v>
      </c>
      <c r="I12" s="103">
        <v>1</v>
      </c>
      <c r="J12" s="103">
        <v>168</v>
      </c>
      <c r="K12" s="114">
        <v>18.488</v>
      </c>
      <c r="L12" s="115">
        <v>8.5</v>
      </c>
      <c r="M12" s="114">
        <v>9.973</v>
      </c>
      <c r="N12" s="114">
        <v>0.199</v>
      </c>
      <c r="O12" s="97" t="s">
        <v>20</v>
      </c>
    </row>
    <row r="13" spans="1:15">
      <c r="A13" s="106" t="s">
        <v>39</v>
      </c>
      <c r="B13" s="56" t="s">
        <v>17</v>
      </c>
      <c r="C13" s="103" t="s">
        <v>40</v>
      </c>
      <c r="D13" s="104">
        <v>1089854</v>
      </c>
      <c r="E13" s="104">
        <v>1090339</v>
      </c>
      <c r="F13" s="103" t="s">
        <v>24</v>
      </c>
      <c r="G13" s="103">
        <v>486</v>
      </c>
      <c r="H13" s="103">
        <v>486</v>
      </c>
      <c r="I13" s="103">
        <v>1</v>
      </c>
      <c r="J13" s="103">
        <v>161</v>
      </c>
      <c r="K13" s="114">
        <v>17.721</v>
      </c>
      <c r="L13" s="115">
        <v>7.5</v>
      </c>
      <c r="M13" s="114">
        <v>9.89</v>
      </c>
      <c r="N13" s="114">
        <v>0.299</v>
      </c>
      <c r="O13" s="97" t="s">
        <v>20</v>
      </c>
    </row>
    <row r="14" spans="1:15">
      <c r="A14" s="106" t="s">
        <v>41</v>
      </c>
      <c r="B14" s="56" t="s">
        <v>17</v>
      </c>
      <c r="C14" s="103" t="s">
        <v>42</v>
      </c>
      <c r="D14" s="104">
        <v>102324287</v>
      </c>
      <c r="E14" s="104">
        <v>102324637</v>
      </c>
      <c r="F14" s="103" t="s">
        <v>24</v>
      </c>
      <c r="G14" s="103">
        <v>351</v>
      </c>
      <c r="H14" s="103">
        <v>351</v>
      </c>
      <c r="I14" s="103">
        <v>1</v>
      </c>
      <c r="J14" s="103">
        <v>116</v>
      </c>
      <c r="K14" s="114">
        <v>12.299</v>
      </c>
      <c r="L14" s="115">
        <v>5</v>
      </c>
      <c r="M14" s="114">
        <v>10.968</v>
      </c>
      <c r="N14" s="114">
        <v>0.966</v>
      </c>
      <c r="O14" s="97" t="s">
        <v>20</v>
      </c>
    </row>
    <row r="15" spans="1:15">
      <c r="A15" s="107" t="s">
        <v>43</v>
      </c>
      <c r="B15" s="108" t="s">
        <v>17</v>
      </c>
      <c r="C15" s="109" t="s">
        <v>44</v>
      </c>
      <c r="D15" s="110">
        <v>80800194</v>
      </c>
      <c r="E15" s="110">
        <v>80800670</v>
      </c>
      <c r="F15" s="111" t="s">
        <v>19</v>
      </c>
      <c r="G15" s="111">
        <v>477</v>
      </c>
      <c r="H15" s="111">
        <v>477</v>
      </c>
      <c r="I15" s="111">
        <v>1</v>
      </c>
      <c r="J15" s="111">
        <v>158</v>
      </c>
      <c r="K15" s="117">
        <v>17.069</v>
      </c>
      <c r="L15" s="118">
        <v>6.5</v>
      </c>
      <c r="M15" s="117">
        <v>9.684</v>
      </c>
      <c r="N15" s="117">
        <v>0.698</v>
      </c>
      <c r="O15" s="119" t="s">
        <v>20</v>
      </c>
    </row>
    <row r="16" spans="1:15">
      <c r="A16" s="106" t="s">
        <v>45</v>
      </c>
      <c r="B16" s="56" t="s">
        <v>22</v>
      </c>
      <c r="C16" s="112" t="s">
        <v>23</v>
      </c>
      <c r="D16" s="104">
        <v>4527954</v>
      </c>
      <c r="E16" s="104">
        <v>4528415</v>
      </c>
      <c r="F16" s="103" t="s">
        <v>24</v>
      </c>
      <c r="G16" s="103">
        <v>462</v>
      </c>
      <c r="H16" s="103">
        <v>462</v>
      </c>
      <c r="I16" s="103">
        <v>1</v>
      </c>
      <c r="J16" s="103">
        <v>153</v>
      </c>
      <c r="K16" s="114">
        <v>16.816</v>
      </c>
      <c r="L16" s="115">
        <v>5</v>
      </c>
      <c r="M16" s="114">
        <v>9.36</v>
      </c>
      <c r="N16" s="114">
        <v>0.325</v>
      </c>
      <c r="O16" s="116" t="s">
        <v>20</v>
      </c>
    </row>
    <row r="17" spans="1:15">
      <c r="A17" s="106" t="s">
        <v>46</v>
      </c>
      <c r="B17" s="56" t="s">
        <v>26</v>
      </c>
      <c r="C17" s="112" t="s">
        <v>23</v>
      </c>
      <c r="D17" s="104">
        <v>27127386</v>
      </c>
      <c r="E17" s="104">
        <v>27127913</v>
      </c>
      <c r="F17" s="103" t="s">
        <v>19</v>
      </c>
      <c r="G17" s="103">
        <v>528</v>
      </c>
      <c r="H17" s="103">
        <v>528</v>
      </c>
      <c r="I17" s="103">
        <v>1</v>
      </c>
      <c r="J17" s="103">
        <v>175</v>
      </c>
      <c r="K17" s="114">
        <v>18.307</v>
      </c>
      <c r="L17" s="115">
        <v>5.5</v>
      </c>
      <c r="M17" s="114">
        <v>10.344</v>
      </c>
      <c r="N17" s="114">
        <v>0.034</v>
      </c>
      <c r="O17" s="116" t="s">
        <v>20</v>
      </c>
    </row>
    <row r="18" spans="1:15">
      <c r="A18" s="106" t="s">
        <v>47</v>
      </c>
      <c r="B18" s="56" t="s">
        <v>22</v>
      </c>
      <c r="C18" s="112" t="s">
        <v>28</v>
      </c>
      <c r="D18" s="104">
        <v>30155908</v>
      </c>
      <c r="E18" s="104">
        <v>30156360</v>
      </c>
      <c r="F18" s="103" t="s">
        <v>24</v>
      </c>
      <c r="G18" s="103">
        <v>453</v>
      </c>
      <c r="H18" s="103">
        <v>453</v>
      </c>
      <c r="I18" s="103">
        <v>1</v>
      </c>
      <c r="J18" s="103">
        <v>150</v>
      </c>
      <c r="K18" s="114">
        <v>16.069</v>
      </c>
      <c r="L18" s="115">
        <v>4</v>
      </c>
      <c r="M18" s="114">
        <v>9.394</v>
      </c>
      <c r="N18" s="114">
        <v>0.211</v>
      </c>
      <c r="O18" s="116" t="s">
        <v>20</v>
      </c>
    </row>
    <row r="19" spans="1:15">
      <c r="A19" s="106" t="s">
        <v>48</v>
      </c>
      <c r="B19" s="56" t="s">
        <v>22</v>
      </c>
      <c r="C19" s="112" t="s">
        <v>30</v>
      </c>
      <c r="D19" s="104">
        <v>5455704</v>
      </c>
      <c r="E19" s="104">
        <v>5456622</v>
      </c>
      <c r="F19" s="103" t="s">
        <v>19</v>
      </c>
      <c r="G19" s="103">
        <v>919</v>
      </c>
      <c r="H19" s="103">
        <v>396</v>
      </c>
      <c r="I19" s="103">
        <v>2</v>
      </c>
      <c r="J19" s="103">
        <v>131</v>
      </c>
      <c r="K19" s="114">
        <v>13.394</v>
      </c>
      <c r="L19" s="115">
        <v>4.5</v>
      </c>
      <c r="M19" s="114">
        <v>10.051</v>
      </c>
      <c r="N19" s="114">
        <v>0.66</v>
      </c>
      <c r="O19" s="116" t="s">
        <v>20</v>
      </c>
    </row>
    <row r="20" spans="1:15">
      <c r="A20" s="106" t="s">
        <v>49</v>
      </c>
      <c r="B20" s="56" t="s">
        <v>26</v>
      </c>
      <c r="C20" s="112" t="s">
        <v>30</v>
      </c>
      <c r="D20" s="104">
        <v>93659414</v>
      </c>
      <c r="E20" s="104">
        <v>93659920</v>
      </c>
      <c r="F20" s="103" t="s">
        <v>24</v>
      </c>
      <c r="G20" s="103">
        <v>507</v>
      </c>
      <c r="H20" s="103">
        <v>507</v>
      </c>
      <c r="I20" s="103">
        <v>1</v>
      </c>
      <c r="J20" s="103">
        <v>168</v>
      </c>
      <c r="K20" s="114">
        <v>17.907</v>
      </c>
      <c r="L20" s="115">
        <v>5.5</v>
      </c>
      <c r="M20" s="114">
        <v>9.678</v>
      </c>
      <c r="N20" s="114">
        <v>0.102</v>
      </c>
      <c r="O20" s="116" t="s">
        <v>20</v>
      </c>
    </row>
    <row r="21" spans="1:15">
      <c r="A21" s="106" t="s">
        <v>50</v>
      </c>
      <c r="B21" s="56" t="s">
        <v>26</v>
      </c>
      <c r="C21" s="112" t="s">
        <v>33</v>
      </c>
      <c r="D21" s="104">
        <v>9220716</v>
      </c>
      <c r="E21" s="104">
        <v>9221180</v>
      </c>
      <c r="F21" s="103" t="s">
        <v>24</v>
      </c>
      <c r="G21" s="103">
        <v>465</v>
      </c>
      <c r="H21" s="103">
        <v>465</v>
      </c>
      <c r="I21" s="103">
        <v>1</v>
      </c>
      <c r="J21" s="103">
        <v>154</v>
      </c>
      <c r="K21" s="114">
        <v>16.398</v>
      </c>
      <c r="L21" s="115">
        <v>3.5</v>
      </c>
      <c r="M21" s="114">
        <v>9.582</v>
      </c>
      <c r="N21" s="114">
        <v>0.132</v>
      </c>
      <c r="O21" s="116" t="s">
        <v>20</v>
      </c>
    </row>
    <row r="22" spans="1:15">
      <c r="A22" s="106" t="s">
        <v>51</v>
      </c>
      <c r="B22" s="56" t="s">
        <v>17</v>
      </c>
      <c r="C22" s="112" t="s">
        <v>33</v>
      </c>
      <c r="D22" s="104">
        <v>38601571</v>
      </c>
      <c r="E22" s="104">
        <v>38601825</v>
      </c>
      <c r="F22" s="103" t="s">
        <v>19</v>
      </c>
      <c r="G22" s="103">
        <v>255</v>
      </c>
      <c r="H22" s="103">
        <v>255</v>
      </c>
      <c r="I22" s="103">
        <v>1</v>
      </c>
      <c r="J22" s="103">
        <v>84</v>
      </c>
      <c r="K22" s="114">
        <v>9.357</v>
      </c>
      <c r="L22" s="115">
        <v>6.5</v>
      </c>
      <c r="M22" s="114">
        <v>10.216</v>
      </c>
      <c r="N22" s="114">
        <v>0.502</v>
      </c>
      <c r="O22" s="116" t="s">
        <v>20</v>
      </c>
    </row>
    <row r="23" spans="1:15">
      <c r="A23" s="106" t="s">
        <v>52</v>
      </c>
      <c r="B23" s="56" t="s">
        <v>26</v>
      </c>
      <c r="C23" s="112" t="s">
        <v>36</v>
      </c>
      <c r="D23" s="104">
        <v>20804715</v>
      </c>
      <c r="E23" s="104">
        <v>20805179</v>
      </c>
      <c r="F23" s="103" t="s">
        <v>24</v>
      </c>
      <c r="G23" s="103">
        <v>465</v>
      </c>
      <c r="H23" s="103">
        <v>465</v>
      </c>
      <c r="I23" s="103">
        <v>1</v>
      </c>
      <c r="J23" s="103">
        <v>154</v>
      </c>
      <c r="K23" s="114">
        <v>16.121</v>
      </c>
      <c r="L23" s="115">
        <v>6.5</v>
      </c>
      <c r="M23" s="114">
        <v>10.619</v>
      </c>
      <c r="N23" s="114">
        <v>0.234</v>
      </c>
      <c r="O23" s="116" t="s">
        <v>20</v>
      </c>
    </row>
    <row r="24" spans="1:15">
      <c r="A24" s="106" t="s">
        <v>53</v>
      </c>
      <c r="B24" s="56" t="s">
        <v>17</v>
      </c>
      <c r="C24" s="112" t="s">
        <v>38</v>
      </c>
      <c r="D24" s="104">
        <v>722598</v>
      </c>
      <c r="E24" s="104">
        <v>723104</v>
      </c>
      <c r="F24" s="103" t="s">
        <v>24</v>
      </c>
      <c r="G24" s="103">
        <v>507</v>
      </c>
      <c r="H24" s="103">
        <v>507</v>
      </c>
      <c r="I24" s="103">
        <v>1</v>
      </c>
      <c r="J24" s="103">
        <v>168</v>
      </c>
      <c r="K24" s="114">
        <v>18.536</v>
      </c>
      <c r="L24" s="115">
        <v>8.5</v>
      </c>
      <c r="M24" s="114">
        <v>9.973</v>
      </c>
      <c r="N24" s="114">
        <v>0.191</v>
      </c>
      <c r="O24" s="116" t="s">
        <v>20</v>
      </c>
    </row>
    <row r="25" spans="1:15">
      <c r="A25" s="106" t="s">
        <v>54</v>
      </c>
      <c r="B25" s="56" t="s">
        <v>17</v>
      </c>
      <c r="C25" s="112" t="s">
        <v>40</v>
      </c>
      <c r="D25" s="104">
        <v>100514896</v>
      </c>
      <c r="E25" s="104">
        <v>100515381</v>
      </c>
      <c r="F25" s="103" t="s">
        <v>19</v>
      </c>
      <c r="G25" s="103">
        <v>486</v>
      </c>
      <c r="H25" s="103">
        <v>486</v>
      </c>
      <c r="I25" s="103">
        <v>1</v>
      </c>
      <c r="J25" s="103">
        <v>161</v>
      </c>
      <c r="K25" s="114">
        <v>17.702</v>
      </c>
      <c r="L25" s="115">
        <v>7</v>
      </c>
      <c r="M25" s="114">
        <v>9.676</v>
      </c>
      <c r="N25" s="114">
        <v>0.307</v>
      </c>
      <c r="O25" s="116" t="s">
        <v>20</v>
      </c>
    </row>
    <row r="26" spans="1:15">
      <c r="A26" s="106" t="s">
        <v>55</v>
      </c>
      <c r="B26" s="56" t="s">
        <v>17</v>
      </c>
      <c r="C26" s="112" t="s">
        <v>42</v>
      </c>
      <c r="D26" s="104">
        <v>93062395</v>
      </c>
      <c r="E26" s="104">
        <v>93062745</v>
      </c>
      <c r="F26" s="103" t="s">
        <v>24</v>
      </c>
      <c r="G26" s="103">
        <v>351</v>
      </c>
      <c r="H26" s="103">
        <v>351</v>
      </c>
      <c r="I26" s="103">
        <v>1</v>
      </c>
      <c r="J26" s="103">
        <v>116</v>
      </c>
      <c r="K26" s="114">
        <v>12.329</v>
      </c>
      <c r="L26" s="115">
        <v>5</v>
      </c>
      <c r="M26" s="114">
        <v>10.968</v>
      </c>
      <c r="N26" s="114">
        <v>0.945</v>
      </c>
      <c r="O26" s="116" t="s">
        <v>20</v>
      </c>
    </row>
    <row r="27" spans="1:15">
      <c r="A27" s="107" t="s">
        <v>56</v>
      </c>
      <c r="B27" s="108" t="s">
        <v>17</v>
      </c>
      <c r="C27" s="111" t="s">
        <v>57</v>
      </c>
      <c r="D27" s="110">
        <v>44625927</v>
      </c>
      <c r="E27" s="110">
        <v>44626403</v>
      </c>
      <c r="F27" s="111" t="s">
        <v>24</v>
      </c>
      <c r="G27" s="111">
        <v>477</v>
      </c>
      <c r="H27" s="111">
        <v>477</v>
      </c>
      <c r="I27" s="111">
        <v>1</v>
      </c>
      <c r="J27" s="111">
        <v>158</v>
      </c>
      <c r="K27" s="117">
        <v>17.093</v>
      </c>
      <c r="L27" s="118">
        <v>6.5</v>
      </c>
      <c r="M27" s="117">
        <v>9.659</v>
      </c>
      <c r="N27" s="117">
        <v>0.639</v>
      </c>
      <c r="O27" s="119" t="s">
        <v>20</v>
      </c>
    </row>
    <row r="28" spans="1:15">
      <c r="A28" s="106" t="s">
        <v>58</v>
      </c>
      <c r="B28" s="56" t="s">
        <v>22</v>
      </c>
      <c r="C28" s="103" t="s">
        <v>59</v>
      </c>
      <c r="D28" s="104">
        <v>3905559</v>
      </c>
      <c r="E28" s="104">
        <v>3905975</v>
      </c>
      <c r="F28" s="103" t="s">
        <v>24</v>
      </c>
      <c r="G28" s="103">
        <v>417</v>
      </c>
      <c r="H28" s="103">
        <v>417</v>
      </c>
      <c r="I28" s="103">
        <v>1</v>
      </c>
      <c r="J28" s="103">
        <v>138</v>
      </c>
      <c r="K28" s="114">
        <v>15.064</v>
      </c>
      <c r="L28" s="115">
        <v>4.5</v>
      </c>
      <c r="M28" s="114">
        <v>9.615</v>
      </c>
      <c r="N28" s="114">
        <v>0.426</v>
      </c>
      <c r="O28" s="116" t="s">
        <v>20</v>
      </c>
    </row>
    <row r="29" spans="1:15">
      <c r="A29" s="106" t="s">
        <v>60</v>
      </c>
      <c r="B29" s="56" t="s">
        <v>26</v>
      </c>
      <c r="C29" s="103" t="s">
        <v>59</v>
      </c>
      <c r="D29" s="104">
        <v>23922183</v>
      </c>
      <c r="E29" s="104">
        <v>23922782</v>
      </c>
      <c r="F29" s="103" t="s">
        <v>19</v>
      </c>
      <c r="G29" s="103">
        <v>600</v>
      </c>
      <c r="H29" s="103">
        <v>576</v>
      </c>
      <c r="I29" s="103">
        <v>2</v>
      </c>
      <c r="J29" s="103">
        <v>191</v>
      </c>
      <c r="K29" s="114">
        <v>19.923</v>
      </c>
      <c r="L29" s="115">
        <v>7</v>
      </c>
      <c r="M29" s="114">
        <v>10.582</v>
      </c>
      <c r="N29" s="114">
        <v>-0.138</v>
      </c>
      <c r="O29" s="116" t="s">
        <v>20</v>
      </c>
    </row>
    <row r="30" spans="1:15">
      <c r="A30" s="106" t="s">
        <v>61</v>
      </c>
      <c r="B30" s="56" t="s">
        <v>22</v>
      </c>
      <c r="C30" s="103" t="s">
        <v>62</v>
      </c>
      <c r="D30" s="104">
        <v>18766368</v>
      </c>
      <c r="E30" s="104">
        <v>18766820</v>
      </c>
      <c r="F30" s="103" t="s">
        <v>24</v>
      </c>
      <c r="G30" s="103">
        <v>453</v>
      </c>
      <c r="H30" s="103">
        <v>453</v>
      </c>
      <c r="I30" s="103">
        <v>1</v>
      </c>
      <c r="J30" s="103">
        <v>150</v>
      </c>
      <c r="K30" s="114">
        <v>16.039</v>
      </c>
      <c r="L30" s="115">
        <v>4</v>
      </c>
      <c r="M30" s="114">
        <v>9.394</v>
      </c>
      <c r="N30" s="114">
        <v>0.194</v>
      </c>
      <c r="O30" s="116" t="s">
        <v>20</v>
      </c>
    </row>
    <row r="31" spans="1:15">
      <c r="A31" s="106" t="s">
        <v>63</v>
      </c>
      <c r="B31" s="56" t="s">
        <v>22</v>
      </c>
      <c r="C31" s="103" t="s">
        <v>64</v>
      </c>
      <c r="D31" s="104">
        <v>5167292</v>
      </c>
      <c r="E31" s="104">
        <v>5168130</v>
      </c>
      <c r="F31" s="103" t="s">
        <v>19</v>
      </c>
      <c r="G31" s="103">
        <v>839</v>
      </c>
      <c r="H31" s="103">
        <v>396</v>
      </c>
      <c r="I31" s="103">
        <v>2</v>
      </c>
      <c r="J31" s="103">
        <v>131</v>
      </c>
      <c r="K31" s="114">
        <v>13.368</v>
      </c>
      <c r="L31" s="115">
        <v>5</v>
      </c>
      <c r="M31" s="114">
        <v>10.232</v>
      </c>
      <c r="N31" s="114">
        <v>0.646</v>
      </c>
      <c r="O31" s="116" t="s">
        <v>20</v>
      </c>
    </row>
    <row r="32" spans="1:15">
      <c r="A32" s="106" t="s">
        <v>65</v>
      </c>
      <c r="B32" s="56" t="s">
        <v>26</v>
      </c>
      <c r="C32" s="103" t="s">
        <v>64</v>
      </c>
      <c r="D32" s="104">
        <v>55569987</v>
      </c>
      <c r="E32" s="104">
        <v>55570493</v>
      </c>
      <c r="F32" s="103" t="s">
        <v>24</v>
      </c>
      <c r="G32" s="103">
        <v>507</v>
      </c>
      <c r="H32" s="103">
        <v>507</v>
      </c>
      <c r="I32" s="103">
        <v>1</v>
      </c>
      <c r="J32" s="103">
        <v>168</v>
      </c>
      <c r="K32" s="114">
        <v>17.877</v>
      </c>
      <c r="L32" s="115">
        <v>5.5</v>
      </c>
      <c r="M32" s="114">
        <v>9.678</v>
      </c>
      <c r="N32" s="114">
        <v>0.117</v>
      </c>
      <c r="O32" s="116" t="s">
        <v>20</v>
      </c>
    </row>
    <row r="33" spans="1:15">
      <c r="A33" s="106" t="s">
        <v>66</v>
      </c>
      <c r="B33" s="56" t="s">
        <v>26</v>
      </c>
      <c r="C33" s="103" t="s">
        <v>67</v>
      </c>
      <c r="D33" s="104">
        <v>10527564</v>
      </c>
      <c r="E33" s="104">
        <v>10528025</v>
      </c>
      <c r="F33" s="103" t="s">
        <v>24</v>
      </c>
      <c r="G33" s="103">
        <v>462</v>
      </c>
      <c r="H33" s="103">
        <v>462</v>
      </c>
      <c r="I33" s="103">
        <v>1</v>
      </c>
      <c r="J33" s="103">
        <v>153</v>
      </c>
      <c r="K33" s="114">
        <v>16.249</v>
      </c>
      <c r="L33" s="115">
        <v>3.5</v>
      </c>
      <c r="M33" s="114">
        <v>9.582</v>
      </c>
      <c r="N33" s="114">
        <v>0.166</v>
      </c>
      <c r="O33" s="116" t="s">
        <v>20</v>
      </c>
    </row>
    <row r="34" spans="1:15">
      <c r="A34" s="106" t="s">
        <v>68</v>
      </c>
      <c r="B34" s="56" t="s">
        <v>17</v>
      </c>
      <c r="C34" s="103" t="s">
        <v>67</v>
      </c>
      <c r="D34" s="104">
        <v>24517315</v>
      </c>
      <c r="E34" s="104">
        <v>24517752</v>
      </c>
      <c r="F34" s="103" t="s">
        <v>24</v>
      </c>
      <c r="G34" s="103">
        <v>438</v>
      </c>
      <c r="H34" s="103">
        <v>438</v>
      </c>
      <c r="I34" s="103">
        <v>1</v>
      </c>
      <c r="J34" s="103">
        <v>145</v>
      </c>
      <c r="K34" s="114">
        <v>15.954</v>
      </c>
      <c r="L34" s="115">
        <v>9.5</v>
      </c>
      <c r="M34" s="114">
        <v>10.499</v>
      </c>
      <c r="N34" s="114">
        <v>0.743</v>
      </c>
      <c r="O34" s="116" t="s">
        <v>20</v>
      </c>
    </row>
    <row r="35" spans="1:15">
      <c r="A35" s="106" t="s">
        <v>69</v>
      </c>
      <c r="B35" s="56" t="s">
        <v>26</v>
      </c>
      <c r="C35" s="103" t="s">
        <v>70</v>
      </c>
      <c r="D35" s="104">
        <v>10845914</v>
      </c>
      <c r="E35" s="104">
        <v>10846399</v>
      </c>
      <c r="F35" s="103" t="s">
        <v>19</v>
      </c>
      <c r="G35" s="103">
        <v>486</v>
      </c>
      <c r="H35" s="103">
        <v>486</v>
      </c>
      <c r="I35" s="103">
        <v>1</v>
      </c>
      <c r="J35" s="103">
        <v>161</v>
      </c>
      <c r="K35" s="114">
        <v>16.803</v>
      </c>
      <c r="L35" s="115">
        <v>6.5</v>
      </c>
      <c r="M35" s="114">
        <v>10.616</v>
      </c>
      <c r="N35" s="114">
        <v>0.194</v>
      </c>
      <c r="O35" s="116" t="s">
        <v>20</v>
      </c>
    </row>
    <row r="36" spans="1:15">
      <c r="A36" s="106" t="s">
        <v>71</v>
      </c>
      <c r="B36" s="56" t="s">
        <v>17</v>
      </c>
      <c r="C36" s="103" t="s">
        <v>72</v>
      </c>
      <c r="D36" s="104">
        <v>618132</v>
      </c>
      <c r="E36" s="104">
        <v>618638</v>
      </c>
      <c r="F36" s="103" t="s">
        <v>24</v>
      </c>
      <c r="G36" s="103">
        <v>507</v>
      </c>
      <c r="H36" s="103">
        <v>507</v>
      </c>
      <c r="I36" s="103">
        <v>1</v>
      </c>
      <c r="J36" s="103">
        <v>168</v>
      </c>
      <c r="K36" s="114">
        <v>18.43</v>
      </c>
      <c r="L36" s="115">
        <v>8.5</v>
      </c>
      <c r="M36" s="114">
        <v>9.758</v>
      </c>
      <c r="N36" s="114">
        <v>0.218</v>
      </c>
      <c r="O36" s="116" t="s">
        <v>20</v>
      </c>
    </row>
    <row r="37" spans="1:15">
      <c r="A37" s="106" t="s">
        <v>73</v>
      </c>
      <c r="B37" s="56" t="s">
        <v>17</v>
      </c>
      <c r="C37" s="103" t="s">
        <v>74</v>
      </c>
      <c r="D37" s="104">
        <v>59740329</v>
      </c>
      <c r="E37" s="104">
        <v>59740814</v>
      </c>
      <c r="F37" s="103" t="s">
        <v>19</v>
      </c>
      <c r="G37" s="103">
        <v>486</v>
      </c>
      <c r="H37" s="103">
        <v>486</v>
      </c>
      <c r="I37" s="103">
        <v>1</v>
      </c>
      <c r="J37" s="103">
        <v>161</v>
      </c>
      <c r="K37" s="114">
        <v>17.734</v>
      </c>
      <c r="L37" s="115">
        <v>7</v>
      </c>
      <c r="M37" s="114">
        <v>9.676</v>
      </c>
      <c r="N37" s="114">
        <v>0.33</v>
      </c>
      <c r="O37" s="116" t="s">
        <v>20</v>
      </c>
    </row>
    <row r="38" spans="1:15">
      <c r="A38" s="106" t="s">
        <v>75</v>
      </c>
      <c r="B38" s="56" t="s">
        <v>17</v>
      </c>
      <c r="C38" s="103" t="s">
        <v>76</v>
      </c>
      <c r="D38" s="104">
        <v>44065636</v>
      </c>
      <c r="E38" s="104">
        <v>44065986</v>
      </c>
      <c r="F38" s="103" t="s">
        <v>24</v>
      </c>
      <c r="G38" s="103">
        <v>351</v>
      </c>
      <c r="H38" s="103">
        <v>351</v>
      </c>
      <c r="I38" s="103">
        <v>1</v>
      </c>
      <c r="J38" s="103">
        <v>116</v>
      </c>
      <c r="K38" s="114">
        <v>12.389</v>
      </c>
      <c r="L38" s="115">
        <v>5</v>
      </c>
      <c r="M38" s="114">
        <v>11.303</v>
      </c>
      <c r="N38" s="114">
        <v>0.968</v>
      </c>
      <c r="O38" s="103" t="s">
        <v>20</v>
      </c>
    </row>
    <row r="39" spans="1:15">
      <c r="A39" s="107" t="s">
        <v>77</v>
      </c>
      <c r="B39" s="108" t="s">
        <v>17</v>
      </c>
      <c r="C39" s="109" t="s">
        <v>44</v>
      </c>
      <c r="D39" s="113">
        <v>83122133</v>
      </c>
      <c r="E39" s="113">
        <v>83122609</v>
      </c>
      <c r="F39" s="111" t="s">
        <v>19</v>
      </c>
      <c r="G39" s="111">
        <v>477</v>
      </c>
      <c r="H39" s="111">
        <v>477</v>
      </c>
      <c r="I39" s="111">
        <v>1</v>
      </c>
      <c r="J39" s="111">
        <v>158</v>
      </c>
      <c r="K39" s="117">
        <v>17.069</v>
      </c>
      <c r="L39" s="118">
        <v>6.5</v>
      </c>
      <c r="M39" s="117">
        <v>9.684</v>
      </c>
      <c r="N39" s="117">
        <v>0.698</v>
      </c>
      <c r="O39" s="119" t="s">
        <v>20</v>
      </c>
    </row>
    <row r="40" spans="1:15">
      <c r="A40" s="106" t="s">
        <v>78</v>
      </c>
      <c r="B40" s="56" t="s">
        <v>22</v>
      </c>
      <c r="C40" s="112" t="s">
        <v>23</v>
      </c>
      <c r="D40" s="42">
        <v>4266971</v>
      </c>
      <c r="E40" s="42">
        <v>4267432</v>
      </c>
      <c r="F40" s="103" t="s">
        <v>24</v>
      </c>
      <c r="G40" s="103">
        <v>462</v>
      </c>
      <c r="H40" s="103">
        <v>462</v>
      </c>
      <c r="I40" s="103">
        <v>1</v>
      </c>
      <c r="J40" s="103">
        <v>153</v>
      </c>
      <c r="K40" s="114">
        <v>16.816</v>
      </c>
      <c r="L40" s="115">
        <v>5</v>
      </c>
      <c r="M40" s="114">
        <v>9.36</v>
      </c>
      <c r="N40" s="114">
        <v>0.325</v>
      </c>
      <c r="O40" s="116" t="s">
        <v>20</v>
      </c>
    </row>
    <row r="41" spans="1:15">
      <c r="A41" s="106" t="s">
        <v>79</v>
      </c>
      <c r="B41" s="56" t="s">
        <v>26</v>
      </c>
      <c r="C41" s="112" t="s">
        <v>23</v>
      </c>
      <c r="D41" s="42">
        <v>26706765</v>
      </c>
      <c r="E41" s="42">
        <v>26707316</v>
      </c>
      <c r="F41" s="103" t="s">
        <v>19</v>
      </c>
      <c r="G41" s="103">
        <v>552</v>
      </c>
      <c r="H41" s="103">
        <v>528</v>
      </c>
      <c r="I41" s="103">
        <v>2</v>
      </c>
      <c r="J41" s="103">
        <v>175</v>
      </c>
      <c r="K41" s="114">
        <v>18.291</v>
      </c>
      <c r="L41" s="115">
        <v>5.5</v>
      </c>
      <c r="M41" s="114">
        <v>10.344</v>
      </c>
      <c r="N41" s="114">
        <v>0.049</v>
      </c>
      <c r="O41" s="116" t="s">
        <v>20</v>
      </c>
    </row>
    <row r="42" spans="1:15">
      <c r="A42" s="106" t="s">
        <v>80</v>
      </c>
      <c r="B42" s="56" t="s">
        <v>22</v>
      </c>
      <c r="C42" s="112" t="s">
        <v>28</v>
      </c>
      <c r="D42" s="42">
        <v>31040444</v>
      </c>
      <c r="E42" s="42">
        <v>31040896</v>
      </c>
      <c r="F42" s="103" t="s">
        <v>24</v>
      </c>
      <c r="G42" s="103">
        <v>453</v>
      </c>
      <c r="H42" s="103">
        <v>453</v>
      </c>
      <c r="I42" s="103">
        <v>1</v>
      </c>
      <c r="J42" s="103">
        <v>150</v>
      </c>
      <c r="K42" s="114">
        <v>16.069</v>
      </c>
      <c r="L42" s="115">
        <v>4</v>
      </c>
      <c r="M42" s="114">
        <v>9.394</v>
      </c>
      <c r="N42" s="114">
        <v>0.211</v>
      </c>
      <c r="O42" s="116" t="s">
        <v>20</v>
      </c>
    </row>
    <row r="43" spans="1:15">
      <c r="A43" s="106" t="s">
        <v>81</v>
      </c>
      <c r="B43" s="56" t="s">
        <v>22</v>
      </c>
      <c r="C43" s="112" t="s">
        <v>30</v>
      </c>
      <c r="D43" s="42">
        <v>5338345</v>
      </c>
      <c r="E43" s="42">
        <v>5339265</v>
      </c>
      <c r="F43" s="103" t="s">
        <v>19</v>
      </c>
      <c r="G43" s="103">
        <v>921</v>
      </c>
      <c r="H43" s="103">
        <v>396</v>
      </c>
      <c r="I43" s="103">
        <v>2</v>
      </c>
      <c r="J43" s="103">
        <v>131</v>
      </c>
      <c r="K43" s="114">
        <v>13.394</v>
      </c>
      <c r="L43" s="115">
        <v>4.5</v>
      </c>
      <c r="M43" s="114">
        <v>10.051</v>
      </c>
      <c r="N43" s="114">
        <v>0.66</v>
      </c>
      <c r="O43" s="116" t="s">
        <v>20</v>
      </c>
    </row>
    <row r="44" spans="1:15">
      <c r="A44" s="106" t="s">
        <v>82</v>
      </c>
      <c r="B44" s="56" t="s">
        <v>26</v>
      </c>
      <c r="C44" s="112" t="s">
        <v>30</v>
      </c>
      <c r="D44" s="42">
        <v>95248502</v>
      </c>
      <c r="E44" s="42">
        <v>95249008</v>
      </c>
      <c r="F44" s="103" t="s">
        <v>24</v>
      </c>
      <c r="G44" s="103">
        <v>507</v>
      </c>
      <c r="H44" s="103">
        <v>507</v>
      </c>
      <c r="I44" s="103">
        <v>1</v>
      </c>
      <c r="J44" s="103">
        <v>168</v>
      </c>
      <c r="K44" s="114">
        <v>17.907</v>
      </c>
      <c r="L44" s="115">
        <v>5.5</v>
      </c>
      <c r="M44" s="114">
        <v>9.678</v>
      </c>
      <c r="N44" s="114">
        <v>0.102</v>
      </c>
      <c r="O44" s="116" t="s">
        <v>20</v>
      </c>
    </row>
    <row r="45" spans="1:15">
      <c r="A45" s="106" t="s">
        <v>83</v>
      </c>
      <c r="B45" s="56" t="s">
        <v>26</v>
      </c>
      <c r="C45" s="112" t="s">
        <v>33</v>
      </c>
      <c r="D45" s="42">
        <v>9115863</v>
      </c>
      <c r="E45" s="42">
        <v>9116327</v>
      </c>
      <c r="F45" s="103" t="s">
        <v>24</v>
      </c>
      <c r="G45" s="103">
        <v>465</v>
      </c>
      <c r="H45" s="103">
        <v>465</v>
      </c>
      <c r="I45" s="103">
        <v>1</v>
      </c>
      <c r="J45" s="103">
        <v>154</v>
      </c>
      <c r="K45" s="114">
        <v>16.398</v>
      </c>
      <c r="L45" s="115">
        <v>3.5</v>
      </c>
      <c r="M45" s="114">
        <v>9.582</v>
      </c>
      <c r="N45" s="114">
        <v>0.132</v>
      </c>
      <c r="O45" s="116" t="s">
        <v>20</v>
      </c>
    </row>
    <row r="46" spans="1:15">
      <c r="A46" s="106" t="s">
        <v>84</v>
      </c>
      <c r="B46" s="56" t="s">
        <v>17</v>
      </c>
      <c r="C46" s="112" t="s">
        <v>33</v>
      </c>
      <c r="D46" s="42">
        <v>41929645</v>
      </c>
      <c r="E46" s="42">
        <v>41930082</v>
      </c>
      <c r="F46" s="103" t="s">
        <v>19</v>
      </c>
      <c r="G46" s="103">
        <v>438</v>
      </c>
      <c r="H46" s="103">
        <v>438</v>
      </c>
      <c r="I46" s="103">
        <v>1</v>
      </c>
      <c r="J46" s="103">
        <v>145</v>
      </c>
      <c r="K46" s="114">
        <v>16.101</v>
      </c>
      <c r="L46" s="115">
        <v>10.5</v>
      </c>
      <c r="M46" s="114">
        <v>10.678</v>
      </c>
      <c r="N46" s="114">
        <v>0.708</v>
      </c>
      <c r="O46" s="116" t="s">
        <v>20</v>
      </c>
    </row>
    <row r="47" spans="1:15">
      <c r="A47" s="106" t="s">
        <v>85</v>
      </c>
      <c r="B47" s="56" t="s">
        <v>26</v>
      </c>
      <c r="C47" s="112" t="s">
        <v>36</v>
      </c>
      <c r="D47" s="42">
        <v>20575309</v>
      </c>
      <c r="E47" s="42">
        <v>20575767</v>
      </c>
      <c r="F47" s="103" t="s">
        <v>24</v>
      </c>
      <c r="G47" s="103">
        <v>459</v>
      </c>
      <c r="H47" s="103">
        <v>459</v>
      </c>
      <c r="I47" s="103">
        <v>1</v>
      </c>
      <c r="J47" s="103">
        <v>152</v>
      </c>
      <c r="K47" s="114">
        <v>15.85</v>
      </c>
      <c r="L47" s="115">
        <v>6.5</v>
      </c>
      <c r="M47" s="114">
        <v>10.623</v>
      </c>
      <c r="N47" s="114">
        <v>0.289</v>
      </c>
      <c r="O47" s="116" t="s">
        <v>20</v>
      </c>
    </row>
    <row r="48" spans="1:15">
      <c r="A48" s="106" t="s">
        <v>86</v>
      </c>
      <c r="B48" s="56" t="s">
        <v>17</v>
      </c>
      <c r="C48" s="112" t="s">
        <v>38</v>
      </c>
      <c r="D48" s="42">
        <v>621087</v>
      </c>
      <c r="E48" s="42">
        <v>621593</v>
      </c>
      <c r="F48" s="103" t="s">
        <v>24</v>
      </c>
      <c r="G48" s="103">
        <v>507</v>
      </c>
      <c r="H48" s="103">
        <v>507</v>
      </c>
      <c r="I48" s="103">
        <v>1</v>
      </c>
      <c r="J48" s="103">
        <v>168</v>
      </c>
      <c r="K48" s="114">
        <v>18.488</v>
      </c>
      <c r="L48" s="115">
        <v>8.5</v>
      </c>
      <c r="M48" s="114">
        <v>9.973</v>
      </c>
      <c r="N48" s="114">
        <v>0.199</v>
      </c>
      <c r="O48" s="116" t="s">
        <v>20</v>
      </c>
    </row>
    <row r="49" spans="1:15">
      <c r="A49" s="106" t="s">
        <v>87</v>
      </c>
      <c r="B49" s="56" t="s">
        <v>17</v>
      </c>
      <c r="C49" s="112" t="s">
        <v>40</v>
      </c>
      <c r="D49" s="42">
        <v>106440242</v>
      </c>
      <c r="E49" s="42">
        <v>106440727</v>
      </c>
      <c r="F49" s="103" t="s">
        <v>19</v>
      </c>
      <c r="G49" s="103">
        <v>486</v>
      </c>
      <c r="H49" s="103">
        <v>486</v>
      </c>
      <c r="I49" s="103">
        <v>1</v>
      </c>
      <c r="J49" s="103">
        <v>161</v>
      </c>
      <c r="K49" s="114">
        <v>17.76</v>
      </c>
      <c r="L49" s="115">
        <v>6</v>
      </c>
      <c r="M49" s="114">
        <v>9.412</v>
      </c>
      <c r="N49" s="114">
        <v>0.274</v>
      </c>
      <c r="O49" s="116" t="s">
        <v>20</v>
      </c>
    </row>
    <row r="50" spans="1:15">
      <c r="A50" s="106" t="s">
        <v>88</v>
      </c>
      <c r="B50" s="56" t="s">
        <v>17</v>
      </c>
      <c r="C50" s="112" t="s">
        <v>42</v>
      </c>
      <c r="D50" s="42">
        <v>91141124</v>
      </c>
      <c r="E50" s="42">
        <v>91141474</v>
      </c>
      <c r="F50" s="103" t="s">
        <v>24</v>
      </c>
      <c r="G50" s="103">
        <v>351</v>
      </c>
      <c r="H50" s="103">
        <v>351</v>
      </c>
      <c r="I50" s="103">
        <v>1</v>
      </c>
      <c r="J50" s="103">
        <v>116</v>
      </c>
      <c r="K50" s="114">
        <v>12.329</v>
      </c>
      <c r="L50" s="115">
        <v>5</v>
      </c>
      <c r="M50" s="114">
        <v>10.968</v>
      </c>
      <c r="N50" s="114">
        <v>0.945</v>
      </c>
      <c r="O50" s="116" t="s">
        <v>20</v>
      </c>
    </row>
    <row r="51" spans="1:15">
      <c r="A51" s="106" t="s">
        <v>89</v>
      </c>
      <c r="B51" s="56" t="s">
        <v>17</v>
      </c>
      <c r="C51" s="103" t="s">
        <v>57</v>
      </c>
      <c r="D51" s="42">
        <v>45444688</v>
      </c>
      <c r="E51" s="42">
        <v>45445164</v>
      </c>
      <c r="F51" s="103" t="s">
        <v>24</v>
      </c>
      <c r="G51" s="103">
        <v>477</v>
      </c>
      <c r="H51" s="103">
        <v>477</v>
      </c>
      <c r="I51" s="103">
        <v>1</v>
      </c>
      <c r="J51" s="103">
        <v>158</v>
      </c>
      <c r="K51" s="114">
        <v>17.033</v>
      </c>
      <c r="L51" s="115">
        <v>6.5</v>
      </c>
      <c r="M51" s="114">
        <v>9.659</v>
      </c>
      <c r="N51" s="114">
        <v>0.616</v>
      </c>
      <c r="O51" s="116" t="s">
        <v>20</v>
      </c>
    </row>
    <row r="52" spans="1:15">
      <c r="A52" s="107" t="s">
        <v>90</v>
      </c>
      <c r="B52" s="108" t="s">
        <v>22</v>
      </c>
      <c r="C52" s="111" t="s">
        <v>59</v>
      </c>
      <c r="D52" s="113">
        <v>3661765</v>
      </c>
      <c r="E52" s="113">
        <v>3662214</v>
      </c>
      <c r="F52" s="111" t="s">
        <v>24</v>
      </c>
      <c r="G52" s="111">
        <v>450</v>
      </c>
      <c r="H52" s="111">
        <v>450</v>
      </c>
      <c r="I52" s="111">
        <v>1</v>
      </c>
      <c r="J52" s="111">
        <v>149</v>
      </c>
      <c r="K52" s="117">
        <v>16.264</v>
      </c>
      <c r="L52" s="118">
        <v>5.5</v>
      </c>
      <c r="M52" s="117">
        <v>9.79</v>
      </c>
      <c r="N52" s="117">
        <v>0.322</v>
      </c>
      <c r="O52" s="119" t="s">
        <v>20</v>
      </c>
    </row>
    <row r="53" spans="1:15">
      <c r="A53" s="106" t="s">
        <v>91</v>
      </c>
      <c r="B53" s="56" t="s">
        <v>26</v>
      </c>
      <c r="C53" s="103" t="s">
        <v>59</v>
      </c>
      <c r="D53" s="42">
        <v>23701534</v>
      </c>
      <c r="E53" s="42">
        <v>23702085</v>
      </c>
      <c r="F53" s="103" t="s">
        <v>19</v>
      </c>
      <c r="G53" s="103">
        <v>552</v>
      </c>
      <c r="H53" s="103">
        <v>552</v>
      </c>
      <c r="I53" s="103">
        <v>1</v>
      </c>
      <c r="J53" s="103">
        <v>183</v>
      </c>
      <c r="K53" s="114">
        <v>19.066</v>
      </c>
      <c r="L53" s="115">
        <v>5</v>
      </c>
      <c r="M53" s="114">
        <v>10.342</v>
      </c>
      <c r="N53" s="114">
        <v>-0.089</v>
      </c>
      <c r="O53" s="116" t="s">
        <v>20</v>
      </c>
    </row>
    <row r="54" spans="1:15">
      <c r="A54" s="106" t="s">
        <v>92</v>
      </c>
      <c r="B54" s="56" t="s">
        <v>22</v>
      </c>
      <c r="C54" s="103" t="s">
        <v>62</v>
      </c>
      <c r="D54" s="42">
        <v>19255193</v>
      </c>
      <c r="E54" s="42">
        <v>19255645</v>
      </c>
      <c r="F54" s="103" t="s">
        <v>24</v>
      </c>
      <c r="G54" s="103">
        <v>453</v>
      </c>
      <c r="H54" s="103">
        <v>453</v>
      </c>
      <c r="I54" s="103">
        <v>1</v>
      </c>
      <c r="J54" s="103">
        <v>150</v>
      </c>
      <c r="K54" s="114">
        <v>16.039</v>
      </c>
      <c r="L54" s="115">
        <v>4</v>
      </c>
      <c r="M54" s="114">
        <v>9.394</v>
      </c>
      <c r="N54" s="114">
        <v>0.194</v>
      </c>
      <c r="O54" s="116" t="s">
        <v>20</v>
      </c>
    </row>
    <row r="55" spans="1:15">
      <c r="A55" s="106" t="s">
        <v>93</v>
      </c>
      <c r="B55" s="56" t="s">
        <v>22</v>
      </c>
      <c r="C55" s="103" t="s">
        <v>64</v>
      </c>
      <c r="D55" s="42">
        <v>2526061</v>
      </c>
      <c r="E55" s="42">
        <v>2526426</v>
      </c>
      <c r="F55" s="103" t="s">
        <v>24</v>
      </c>
      <c r="G55" s="103">
        <v>366</v>
      </c>
      <c r="H55" s="103">
        <v>366</v>
      </c>
      <c r="I55" s="103">
        <v>1</v>
      </c>
      <c r="J55" s="103">
        <v>121</v>
      </c>
      <c r="K55" s="114">
        <v>12.949</v>
      </c>
      <c r="L55" s="115">
        <v>7</v>
      </c>
      <c r="M55" s="114">
        <v>11.069</v>
      </c>
      <c r="N55" s="114">
        <v>0.411</v>
      </c>
      <c r="O55" s="116" t="s">
        <v>20</v>
      </c>
    </row>
    <row r="56" spans="1:15">
      <c r="A56" s="106" t="s">
        <v>94</v>
      </c>
      <c r="B56" s="56" t="s">
        <v>22</v>
      </c>
      <c r="C56" s="103" t="s">
        <v>64</v>
      </c>
      <c r="D56" s="42">
        <v>5047124</v>
      </c>
      <c r="E56" s="42">
        <v>5047963</v>
      </c>
      <c r="F56" s="103" t="s">
        <v>19</v>
      </c>
      <c r="G56" s="103">
        <v>840</v>
      </c>
      <c r="H56" s="103">
        <v>396</v>
      </c>
      <c r="I56" s="103">
        <v>2</v>
      </c>
      <c r="J56" s="103">
        <v>131</v>
      </c>
      <c r="K56" s="114">
        <v>13.368</v>
      </c>
      <c r="L56" s="115">
        <v>5</v>
      </c>
      <c r="M56" s="114">
        <v>10.232</v>
      </c>
      <c r="N56" s="114">
        <v>0.646</v>
      </c>
      <c r="O56" s="116" t="s">
        <v>20</v>
      </c>
    </row>
    <row r="57" spans="1:15">
      <c r="A57" s="106" t="s">
        <v>95</v>
      </c>
      <c r="B57" s="56" t="s">
        <v>26</v>
      </c>
      <c r="C57" s="103" t="s">
        <v>64</v>
      </c>
      <c r="D57" s="42">
        <v>56943022</v>
      </c>
      <c r="E57" s="42">
        <v>56943528</v>
      </c>
      <c r="F57" s="103" t="s">
        <v>24</v>
      </c>
      <c r="G57" s="103">
        <v>507</v>
      </c>
      <c r="H57" s="103">
        <v>507</v>
      </c>
      <c r="I57" s="103">
        <v>1</v>
      </c>
      <c r="J57" s="103">
        <v>168</v>
      </c>
      <c r="K57" s="114">
        <v>17.877</v>
      </c>
      <c r="L57" s="115">
        <v>5.5</v>
      </c>
      <c r="M57" s="114">
        <v>9.678</v>
      </c>
      <c r="N57" s="114">
        <v>0.117</v>
      </c>
      <c r="O57" s="116" t="s">
        <v>20</v>
      </c>
    </row>
    <row r="58" spans="1:15">
      <c r="A58" s="106" t="s">
        <v>96</v>
      </c>
      <c r="B58" s="56" t="s">
        <v>26</v>
      </c>
      <c r="C58" s="103" t="s">
        <v>67</v>
      </c>
      <c r="D58" s="42">
        <v>8740801</v>
      </c>
      <c r="E58" s="42">
        <v>8741262</v>
      </c>
      <c r="F58" s="103" t="s">
        <v>24</v>
      </c>
      <c r="G58" s="103">
        <v>462</v>
      </c>
      <c r="H58" s="103">
        <v>462</v>
      </c>
      <c r="I58" s="103">
        <v>1</v>
      </c>
      <c r="J58" s="103">
        <v>153</v>
      </c>
      <c r="K58" s="114">
        <v>16.249</v>
      </c>
      <c r="L58" s="115">
        <v>3.5</v>
      </c>
      <c r="M58" s="114">
        <v>9.582</v>
      </c>
      <c r="N58" s="114">
        <v>0.166</v>
      </c>
      <c r="O58" s="116" t="s">
        <v>20</v>
      </c>
    </row>
    <row r="59" spans="1:15">
      <c r="A59" s="106" t="s">
        <v>97</v>
      </c>
      <c r="B59" s="56" t="s">
        <v>17</v>
      </c>
      <c r="C59" s="103" t="s">
        <v>67</v>
      </c>
      <c r="D59" s="42">
        <v>23126343</v>
      </c>
      <c r="E59" s="42">
        <v>23126780</v>
      </c>
      <c r="F59" s="103" t="s">
        <v>24</v>
      </c>
      <c r="G59" s="103">
        <v>438</v>
      </c>
      <c r="H59" s="103">
        <v>438</v>
      </c>
      <c r="I59" s="103">
        <v>1</v>
      </c>
      <c r="J59" s="103">
        <v>145</v>
      </c>
      <c r="K59" s="114">
        <v>15.954</v>
      </c>
      <c r="L59" s="115">
        <v>9.5</v>
      </c>
      <c r="M59" s="114">
        <v>10.499</v>
      </c>
      <c r="N59" s="114">
        <v>0.743</v>
      </c>
      <c r="O59" s="116" t="s">
        <v>20</v>
      </c>
    </row>
    <row r="60" spans="1:15">
      <c r="A60" s="106" t="s">
        <v>98</v>
      </c>
      <c r="B60" s="56" t="s">
        <v>26</v>
      </c>
      <c r="C60" s="103" t="s">
        <v>70</v>
      </c>
      <c r="D60" s="42">
        <v>10635850</v>
      </c>
      <c r="E60" s="42">
        <v>10636335</v>
      </c>
      <c r="F60" s="103" t="s">
        <v>19</v>
      </c>
      <c r="G60" s="103">
        <v>486</v>
      </c>
      <c r="H60" s="103">
        <v>486</v>
      </c>
      <c r="I60" s="103">
        <v>1</v>
      </c>
      <c r="J60" s="103">
        <v>161</v>
      </c>
      <c r="K60" s="114">
        <v>16.858</v>
      </c>
      <c r="L60" s="115">
        <v>5</v>
      </c>
      <c r="M60" s="114">
        <v>9.962</v>
      </c>
      <c r="N60" s="114">
        <v>0.157</v>
      </c>
      <c r="O60" s="116" t="s">
        <v>20</v>
      </c>
    </row>
    <row r="61" spans="1:15">
      <c r="A61" s="106" t="s">
        <v>99</v>
      </c>
      <c r="B61" s="56" t="s">
        <v>17</v>
      </c>
      <c r="C61" s="103" t="s">
        <v>72</v>
      </c>
      <c r="D61" s="42">
        <v>642908</v>
      </c>
      <c r="E61" s="42">
        <v>643414</v>
      </c>
      <c r="F61" s="103" t="s">
        <v>24</v>
      </c>
      <c r="G61" s="103">
        <v>507</v>
      </c>
      <c r="H61" s="103">
        <v>507</v>
      </c>
      <c r="I61" s="103">
        <v>1</v>
      </c>
      <c r="J61" s="103">
        <v>168</v>
      </c>
      <c r="K61" s="114">
        <v>18.43</v>
      </c>
      <c r="L61" s="115">
        <v>8.5</v>
      </c>
      <c r="M61" s="114">
        <v>9.758</v>
      </c>
      <c r="N61" s="114">
        <v>0.218</v>
      </c>
      <c r="O61" s="116" t="s">
        <v>20</v>
      </c>
    </row>
    <row r="62" spans="1:15">
      <c r="A62" s="106" t="s">
        <v>100</v>
      </c>
      <c r="B62" s="56" t="s">
        <v>17</v>
      </c>
      <c r="C62" s="103" t="s">
        <v>74</v>
      </c>
      <c r="D62" s="42">
        <v>60667758</v>
      </c>
      <c r="E62" s="42">
        <v>60668243</v>
      </c>
      <c r="F62" s="103" t="s">
        <v>19</v>
      </c>
      <c r="G62" s="103">
        <v>486</v>
      </c>
      <c r="H62" s="103">
        <v>486</v>
      </c>
      <c r="I62" s="103">
        <v>1</v>
      </c>
      <c r="J62" s="103">
        <v>161</v>
      </c>
      <c r="K62" s="114">
        <v>17.686</v>
      </c>
      <c r="L62" s="115">
        <v>7</v>
      </c>
      <c r="M62" s="114">
        <v>9.676</v>
      </c>
      <c r="N62" s="114">
        <v>0.339</v>
      </c>
      <c r="O62" s="116" t="s">
        <v>20</v>
      </c>
    </row>
    <row r="63" spans="1:15">
      <c r="A63" s="106" t="s">
        <v>101</v>
      </c>
      <c r="B63" s="56" t="s">
        <v>17</v>
      </c>
      <c r="C63" s="103" t="s">
        <v>76</v>
      </c>
      <c r="D63" s="42">
        <v>47106999</v>
      </c>
      <c r="E63" s="42">
        <v>47107349</v>
      </c>
      <c r="F63" s="103" t="s">
        <v>24</v>
      </c>
      <c r="G63" s="103">
        <v>351</v>
      </c>
      <c r="H63" s="103">
        <v>351</v>
      </c>
      <c r="I63" s="103">
        <v>1</v>
      </c>
      <c r="J63" s="103">
        <v>116</v>
      </c>
      <c r="K63" s="114">
        <v>12.403</v>
      </c>
      <c r="L63" s="115">
        <v>5</v>
      </c>
      <c r="M63" s="114">
        <v>11.303</v>
      </c>
      <c r="N63" s="114">
        <v>0.969</v>
      </c>
      <c r="O63" s="116" t="s">
        <v>20</v>
      </c>
    </row>
    <row r="64" spans="1:15">
      <c r="A64" s="107" t="s">
        <v>102</v>
      </c>
      <c r="B64" s="108" t="s">
        <v>22</v>
      </c>
      <c r="C64" s="109" t="s">
        <v>57</v>
      </c>
      <c r="D64" s="113">
        <v>2348653</v>
      </c>
      <c r="E64" s="113">
        <v>2349018</v>
      </c>
      <c r="F64" s="111" t="s">
        <v>24</v>
      </c>
      <c r="G64" s="111">
        <v>366</v>
      </c>
      <c r="H64" s="111">
        <v>366</v>
      </c>
      <c r="I64" s="111">
        <v>1</v>
      </c>
      <c r="J64" s="111">
        <v>121</v>
      </c>
      <c r="K64" s="117">
        <v>12.997</v>
      </c>
      <c r="L64" s="118">
        <v>6</v>
      </c>
      <c r="M64" s="117">
        <v>10.692</v>
      </c>
      <c r="N64" s="117">
        <v>0.392</v>
      </c>
      <c r="O64" s="119" t="s">
        <v>20</v>
      </c>
    </row>
    <row r="65" spans="1:15">
      <c r="A65" s="106" t="s">
        <v>103</v>
      </c>
      <c r="B65" s="56" t="s">
        <v>22</v>
      </c>
      <c r="C65" s="112" t="s">
        <v>57</v>
      </c>
      <c r="D65" s="42">
        <v>4878502</v>
      </c>
      <c r="E65" s="42">
        <v>4879775</v>
      </c>
      <c r="F65" s="103" t="s">
        <v>19</v>
      </c>
      <c r="G65" s="103">
        <v>1274</v>
      </c>
      <c r="H65" s="103">
        <v>396</v>
      </c>
      <c r="I65" s="103">
        <v>2</v>
      </c>
      <c r="J65" s="103">
        <v>131</v>
      </c>
      <c r="K65" s="114">
        <v>13.368</v>
      </c>
      <c r="L65" s="115">
        <v>5</v>
      </c>
      <c r="M65" s="114">
        <v>10.232</v>
      </c>
      <c r="N65" s="114">
        <v>0.646</v>
      </c>
      <c r="O65" s="116" t="s">
        <v>20</v>
      </c>
    </row>
    <row r="66" spans="1:15">
      <c r="A66" s="106" t="s">
        <v>104</v>
      </c>
      <c r="B66" s="56" t="s">
        <v>26</v>
      </c>
      <c r="C66" s="112" t="s">
        <v>57</v>
      </c>
      <c r="D66" s="42">
        <v>54073061</v>
      </c>
      <c r="E66" s="42">
        <v>54073583</v>
      </c>
      <c r="F66" s="103" t="s">
        <v>24</v>
      </c>
      <c r="G66" s="103">
        <v>523</v>
      </c>
      <c r="H66" s="103">
        <v>507</v>
      </c>
      <c r="I66" s="103">
        <v>1</v>
      </c>
      <c r="J66" s="103">
        <v>168</v>
      </c>
      <c r="K66" s="114">
        <v>17.877</v>
      </c>
      <c r="L66" s="115">
        <v>5.5</v>
      </c>
      <c r="M66" s="114">
        <v>9.678</v>
      </c>
      <c r="N66" s="114">
        <v>0.117</v>
      </c>
      <c r="O66" s="116" t="s">
        <v>20</v>
      </c>
    </row>
    <row r="67" spans="1:15">
      <c r="A67" s="102" t="s">
        <v>105</v>
      </c>
      <c r="B67" s="56" t="s">
        <v>17</v>
      </c>
      <c r="C67" s="112" t="s">
        <v>106</v>
      </c>
      <c r="D67" s="42">
        <v>44456240</v>
      </c>
      <c r="E67" s="42">
        <v>44457406</v>
      </c>
      <c r="F67" s="103" t="s">
        <v>24</v>
      </c>
      <c r="G67" s="103">
        <v>1167</v>
      </c>
      <c r="H67" s="103">
        <v>714</v>
      </c>
      <c r="I67" s="103">
        <v>2</v>
      </c>
      <c r="J67" s="103">
        <v>237</v>
      </c>
      <c r="K67" s="114">
        <v>26.548</v>
      </c>
      <c r="L67" s="115">
        <v>7</v>
      </c>
      <c r="M67" s="114">
        <v>8.724</v>
      </c>
      <c r="N67" s="114">
        <v>0.36</v>
      </c>
      <c r="O67" s="116" t="s">
        <v>20</v>
      </c>
    </row>
    <row r="68" spans="1:15">
      <c r="A68" s="106" t="s">
        <v>107</v>
      </c>
      <c r="B68" s="56" t="s">
        <v>26</v>
      </c>
      <c r="C68" s="112" t="s">
        <v>62</v>
      </c>
      <c r="D68" s="42">
        <v>8560099</v>
      </c>
      <c r="E68" s="42">
        <v>8561374</v>
      </c>
      <c r="F68" s="103" t="s">
        <v>24</v>
      </c>
      <c r="G68" s="103">
        <v>1276</v>
      </c>
      <c r="H68" s="103">
        <v>462</v>
      </c>
      <c r="I68" s="103">
        <v>1</v>
      </c>
      <c r="J68" s="103">
        <v>153</v>
      </c>
      <c r="K68" s="114">
        <v>16.249</v>
      </c>
      <c r="L68" s="115">
        <v>3.5</v>
      </c>
      <c r="M68" s="114">
        <v>9.582</v>
      </c>
      <c r="N68" s="114">
        <v>0.166</v>
      </c>
      <c r="O68" s="116" t="s">
        <v>20</v>
      </c>
    </row>
    <row r="69" spans="1:15">
      <c r="A69" s="106" t="s">
        <v>108</v>
      </c>
      <c r="B69" s="56" t="s">
        <v>17</v>
      </c>
      <c r="C69" s="112" t="s">
        <v>62</v>
      </c>
      <c r="D69" s="42">
        <v>23493106</v>
      </c>
      <c r="E69" s="42">
        <v>23493938</v>
      </c>
      <c r="F69" s="103" t="s">
        <v>19</v>
      </c>
      <c r="G69" s="103">
        <v>833</v>
      </c>
      <c r="H69" s="103">
        <v>438</v>
      </c>
      <c r="I69" s="103">
        <v>1</v>
      </c>
      <c r="J69" s="103">
        <v>145</v>
      </c>
      <c r="K69" s="114">
        <v>15.954</v>
      </c>
      <c r="L69" s="115">
        <v>9.5</v>
      </c>
      <c r="M69" s="114">
        <v>10.499</v>
      </c>
      <c r="N69" s="114">
        <v>0.743</v>
      </c>
      <c r="O69" s="116" t="s">
        <v>20</v>
      </c>
    </row>
    <row r="70" spans="1:15">
      <c r="A70" s="106" t="s">
        <v>109</v>
      </c>
      <c r="B70" s="56" t="s">
        <v>17</v>
      </c>
      <c r="C70" s="112" t="s">
        <v>64</v>
      </c>
      <c r="D70" s="42">
        <v>631292</v>
      </c>
      <c r="E70" s="42">
        <v>631801</v>
      </c>
      <c r="F70" s="103" t="s">
        <v>24</v>
      </c>
      <c r="G70" s="103">
        <v>510</v>
      </c>
      <c r="H70" s="103">
        <v>510</v>
      </c>
      <c r="I70" s="103">
        <v>1</v>
      </c>
      <c r="J70" s="103">
        <v>169</v>
      </c>
      <c r="K70" s="114">
        <v>18.574</v>
      </c>
      <c r="L70" s="115">
        <v>8.5</v>
      </c>
      <c r="M70" s="114">
        <v>9.689</v>
      </c>
      <c r="N70" s="114">
        <v>0.172</v>
      </c>
      <c r="O70" s="116" t="s">
        <v>20</v>
      </c>
    </row>
    <row r="71" spans="1:15">
      <c r="A71" s="106" t="s">
        <v>110</v>
      </c>
      <c r="B71" s="56" t="s">
        <v>17</v>
      </c>
      <c r="C71" s="112" t="s">
        <v>111</v>
      </c>
      <c r="D71" s="42">
        <v>56076531</v>
      </c>
      <c r="E71" s="42">
        <v>56077493</v>
      </c>
      <c r="F71" s="103" t="s">
        <v>19</v>
      </c>
      <c r="G71" s="103">
        <v>963</v>
      </c>
      <c r="H71" s="103">
        <v>486</v>
      </c>
      <c r="I71" s="103">
        <v>1</v>
      </c>
      <c r="J71" s="103">
        <v>161</v>
      </c>
      <c r="K71" s="114">
        <v>17.704</v>
      </c>
      <c r="L71" s="115">
        <v>7</v>
      </c>
      <c r="M71" s="114">
        <v>9.676</v>
      </c>
      <c r="N71" s="114">
        <v>0.345</v>
      </c>
      <c r="O71" s="116" t="s">
        <v>20</v>
      </c>
    </row>
    <row r="72" spans="1:15">
      <c r="A72" s="106" t="s">
        <v>112</v>
      </c>
      <c r="B72" s="56" t="s">
        <v>22</v>
      </c>
      <c r="C72" s="112" t="s">
        <v>67</v>
      </c>
      <c r="D72" s="42">
        <v>3465759</v>
      </c>
      <c r="E72" s="42">
        <v>3466553</v>
      </c>
      <c r="F72" s="103" t="s">
        <v>24</v>
      </c>
      <c r="G72" s="103">
        <v>795</v>
      </c>
      <c r="H72" s="103">
        <v>450</v>
      </c>
      <c r="I72" s="103">
        <v>1</v>
      </c>
      <c r="J72" s="103">
        <v>149</v>
      </c>
      <c r="K72" s="114">
        <v>16.248</v>
      </c>
      <c r="L72" s="115">
        <v>5.5</v>
      </c>
      <c r="M72" s="114">
        <v>9.79</v>
      </c>
      <c r="N72" s="114">
        <v>0.286</v>
      </c>
      <c r="O72" s="116" t="s">
        <v>20</v>
      </c>
    </row>
    <row r="73" spans="1:15">
      <c r="A73" s="106" t="s">
        <v>113</v>
      </c>
      <c r="B73" s="56" t="s">
        <v>26</v>
      </c>
      <c r="C73" s="112" t="s">
        <v>67</v>
      </c>
      <c r="D73" s="42">
        <v>22272194</v>
      </c>
      <c r="E73" s="42">
        <v>22273418</v>
      </c>
      <c r="F73" s="103" t="s">
        <v>19</v>
      </c>
      <c r="G73" s="103">
        <v>1225</v>
      </c>
      <c r="H73" s="103">
        <v>600</v>
      </c>
      <c r="I73" s="103">
        <v>1</v>
      </c>
      <c r="J73" s="103">
        <v>199</v>
      </c>
      <c r="K73" s="114">
        <v>20.712</v>
      </c>
      <c r="L73" s="115">
        <v>7</v>
      </c>
      <c r="M73" s="114">
        <v>10.529</v>
      </c>
      <c r="N73" s="114">
        <v>-0.202</v>
      </c>
      <c r="O73" s="116" t="s">
        <v>20</v>
      </c>
    </row>
    <row r="74" spans="1:15">
      <c r="A74" s="106" t="s">
        <v>114</v>
      </c>
      <c r="B74" s="56" t="s">
        <v>22</v>
      </c>
      <c r="C74" s="112" t="s">
        <v>70</v>
      </c>
      <c r="D74" s="42">
        <v>18861680</v>
      </c>
      <c r="E74" s="42">
        <v>18862359</v>
      </c>
      <c r="F74" s="103" t="s">
        <v>24</v>
      </c>
      <c r="G74" s="103">
        <v>680</v>
      </c>
      <c r="H74" s="103">
        <v>453</v>
      </c>
      <c r="I74" s="103">
        <v>1</v>
      </c>
      <c r="J74" s="103">
        <v>150</v>
      </c>
      <c r="K74" s="114">
        <v>16.069</v>
      </c>
      <c r="L74" s="115">
        <v>4</v>
      </c>
      <c r="M74" s="114">
        <v>9.394</v>
      </c>
      <c r="N74" s="114">
        <v>0.177</v>
      </c>
      <c r="O74" s="116" t="s">
        <v>20</v>
      </c>
    </row>
    <row r="75" spans="1:15">
      <c r="A75" s="106" t="s">
        <v>115</v>
      </c>
      <c r="B75" s="56" t="s">
        <v>26</v>
      </c>
      <c r="C75" s="112" t="s">
        <v>72</v>
      </c>
      <c r="D75" s="42">
        <v>10305112</v>
      </c>
      <c r="E75" s="42">
        <v>10305853</v>
      </c>
      <c r="F75" s="103" t="s">
        <v>19</v>
      </c>
      <c r="G75" s="103">
        <v>742</v>
      </c>
      <c r="H75" s="103">
        <v>486</v>
      </c>
      <c r="I75" s="103">
        <v>1</v>
      </c>
      <c r="J75" s="103">
        <v>161</v>
      </c>
      <c r="K75" s="114">
        <v>16.849</v>
      </c>
      <c r="L75" s="115">
        <v>6.5</v>
      </c>
      <c r="M75" s="114">
        <v>10.454</v>
      </c>
      <c r="N75" s="114">
        <v>0.153</v>
      </c>
      <c r="O75" s="116" t="s">
        <v>20</v>
      </c>
    </row>
    <row r="76" spans="1:15">
      <c r="A76" s="106" t="s">
        <v>116</v>
      </c>
      <c r="B76" s="56" t="s">
        <v>17</v>
      </c>
      <c r="C76" s="112" t="s">
        <v>76</v>
      </c>
      <c r="D76" s="42">
        <v>40837795</v>
      </c>
      <c r="E76" s="42">
        <v>40838370</v>
      </c>
      <c r="F76" s="103" t="s">
        <v>24</v>
      </c>
      <c r="G76" s="103">
        <v>576</v>
      </c>
      <c r="H76" s="103">
        <v>351</v>
      </c>
      <c r="I76" s="103">
        <v>1</v>
      </c>
      <c r="J76" s="103">
        <v>116</v>
      </c>
      <c r="K76" s="114">
        <v>12.417</v>
      </c>
      <c r="L76" s="115">
        <v>5</v>
      </c>
      <c r="M76" s="114">
        <v>11.303</v>
      </c>
      <c r="N76" s="114">
        <v>0.989</v>
      </c>
      <c r="O76" s="116" t="s">
        <v>20</v>
      </c>
    </row>
    <row r="77" spans="1:15">
      <c r="A77" s="120" t="s">
        <v>117</v>
      </c>
      <c r="B77" s="121"/>
      <c r="C77" s="122"/>
      <c r="D77" s="119"/>
      <c r="E77" s="122"/>
      <c r="F77" s="122"/>
      <c r="G77" s="119"/>
      <c r="H77" s="119"/>
      <c r="I77" s="119"/>
      <c r="J77" s="119"/>
      <c r="K77" s="125"/>
      <c r="L77" s="126"/>
      <c r="M77" s="125"/>
      <c r="N77" s="125"/>
      <c r="O77" s="119"/>
    </row>
    <row r="78" spans="1:14">
      <c r="A78" s="96" t="s">
        <v>118</v>
      </c>
      <c r="B78" s="96" t="s">
        <v>24</v>
      </c>
      <c r="C78" s="60" t="s">
        <v>24</v>
      </c>
      <c r="D78" s="97" t="s">
        <v>24</v>
      </c>
      <c r="E78" s="60" t="s">
        <v>24</v>
      </c>
      <c r="F78" s="60" t="s">
        <v>24</v>
      </c>
      <c r="G78" s="97" t="s">
        <v>24</v>
      </c>
      <c r="H78" s="97" t="s">
        <v>24</v>
      </c>
      <c r="J78" s="127">
        <v>158.833333333333</v>
      </c>
      <c r="K78" s="127">
        <v>17.1260833333333</v>
      </c>
      <c r="L78" s="128">
        <v>5.91666666666667</v>
      </c>
      <c r="M78" s="127">
        <v>9.89425</v>
      </c>
      <c r="N78" s="127">
        <v>0.34625</v>
      </c>
    </row>
    <row r="79" spans="1:14">
      <c r="A79" s="96" t="s">
        <v>119</v>
      </c>
      <c r="J79" s="127">
        <v>116</v>
      </c>
      <c r="K79" s="127">
        <v>12.299</v>
      </c>
      <c r="L79" s="128">
        <v>3.5</v>
      </c>
      <c r="M79" s="127">
        <v>8.48</v>
      </c>
      <c r="N79" s="127">
        <v>-0.123</v>
      </c>
    </row>
    <row r="80" spans="1:14">
      <c r="A80" s="96" t="s">
        <v>120</v>
      </c>
      <c r="J80" s="127">
        <v>237</v>
      </c>
      <c r="K80" s="127">
        <v>26.467</v>
      </c>
      <c r="L80" s="128">
        <v>10.5</v>
      </c>
      <c r="M80" s="127">
        <v>10.968</v>
      </c>
      <c r="N80" s="127">
        <v>0.966</v>
      </c>
    </row>
    <row r="81" spans="1:15">
      <c r="A81" s="120" t="s">
        <v>121</v>
      </c>
      <c r="B81" s="121"/>
      <c r="C81" s="122"/>
      <c r="D81" s="119"/>
      <c r="E81" s="122"/>
      <c r="F81" s="122"/>
      <c r="G81" s="119"/>
      <c r="H81" s="119"/>
      <c r="I81" s="119"/>
      <c r="J81" s="125"/>
      <c r="K81" s="125"/>
      <c r="L81" s="126"/>
      <c r="M81" s="125"/>
      <c r="N81" s="125"/>
      <c r="O81" s="119"/>
    </row>
    <row r="82" s="60" customFormat="1" spans="1:19">
      <c r="A82" s="96" t="s">
        <v>118</v>
      </c>
      <c r="B82" s="56" t="s">
        <v>24</v>
      </c>
      <c r="C82" s="56" t="s">
        <v>24</v>
      </c>
      <c r="D82" s="56" t="s">
        <v>24</v>
      </c>
      <c r="E82" s="56" t="s">
        <v>24</v>
      </c>
      <c r="F82" s="56" t="s">
        <v>24</v>
      </c>
      <c r="G82" s="56" t="s">
        <v>24</v>
      </c>
      <c r="H82" s="56" t="s">
        <v>24</v>
      </c>
      <c r="I82" s="103"/>
      <c r="J82" s="114">
        <v>153.454545454545</v>
      </c>
      <c r="K82" s="114">
        <v>16.4225454545455</v>
      </c>
      <c r="L82" s="115">
        <v>5.59090909090909</v>
      </c>
      <c r="M82" s="114">
        <v>9.939</v>
      </c>
      <c r="N82" s="114">
        <v>0.349</v>
      </c>
      <c r="O82" s="103"/>
      <c r="P82" s="103"/>
      <c r="Q82" s="103"/>
      <c r="R82" s="103"/>
      <c r="S82" s="103"/>
    </row>
    <row r="83" s="60" customFormat="1" spans="1:19">
      <c r="A83" s="96" t="s">
        <v>119</v>
      </c>
      <c r="B83" s="56"/>
      <c r="C83" s="56"/>
      <c r="D83" s="56"/>
      <c r="E83" s="56"/>
      <c r="F83" s="56"/>
      <c r="G83" s="56"/>
      <c r="H83" s="56"/>
      <c r="I83" s="103"/>
      <c r="J83" s="114">
        <v>116</v>
      </c>
      <c r="K83" s="114">
        <v>12.329</v>
      </c>
      <c r="L83" s="115">
        <v>3.5</v>
      </c>
      <c r="M83" s="114">
        <v>9.36</v>
      </c>
      <c r="N83" s="114">
        <v>0.034</v>
      </c>
      <c r="O83" s="103"/>
      <c r="P83" s="103"/>
      <c r="Q83" s="103"/>
      <c r="R83" s="103"/>
      <c r="S83" s="103"/>
    </row>
    <row r="84" s="60" customFormat="1" spans="1:19">
      <c r="A84" s="96" t="s">
        <v>120</v>
      </c>
      <c r="B84" s="56"/>
      <c r="C84" s="56"/>
      <c r="D84" s="56"/>
      <c r="E84" s="56"/>
      <c r="F84" s="56"/>
      <c r="G84" s="56"/>
      <c r="H84" s="56"/>
      <c r="I84" s="103"/>
      <c r="J84" s="114">
        <v>175</v>
      </c>
      <c r="K84" s="114">
        <v>18.536</v>
      </c>
      <c r="L84" s="115">
        <v>8.5</v>
      </c>
      <c r="M84" s="114">
        <v>10.968</v>
      </c>
      <c r="N84" s="114">
        <v>0.945</v>
      </c>
      <c r="O84" s="103"/>
      <c r="P84" s="103"/>
      <c r="Q84" s="103"/>
      <c r="R84" s="103"/>
      <c r="S84" s="103"/>
    </row>
    <row r="85" s="60" customFormat="1" spans="1:19">
      <c r="A85" s="120" t="s">
        <v>122</v>
      </c>
      <c r="B85" s="121"/>
      <c r="C85" s="122"/>
      <c r="D85" s="119"/>
      <c r="E85" s="122"/>
      <c r="F85" s="122"/>
      <c r="G85" s="119"/>
      <c r="H85" s="119"/>
      <c r="I85" s="119"/>
      <c r="J85" s="125"/>
      <c r="K85" s="125"/>
      <c r="L85" s="126"/>
      <c r="M85" s="125"/>
      <c r="N85" s="125"/>
      <c r="O85" s="119"/>
      <c r="P85" s="129"/>
      <c r="Q85" s="129"/>
      <c r="R85" s="129"/>
      <c r="S85" s="129"/>
    </row>
    <row r="86" s="60" customFormat="1" spans="1:14">
      <c r="A86" s="96" t="s">
        <v>118</v>
      </c>
      <c r="B86" s="56" t="s">
        <v>24</v>
      </c>
      <c r="C86" s="56" t="s">
        <v>24</v>
      </c>
      <c r="D86" s="56" t="s">
        <v>24</v>
      </c>
      <c r="E86" s="56" t="s">
        <v>24</v>
      </c>
      <c r="F86" s="56" t="s">
        <v>24</v>
      </c>
      <c r="G86" s="56" t="s">
        <v>24</v>
      </c>
      <c r="H86" s="56" t="s">
        <v>24</v>
      </c>
      <c r="I86" s="103"/>
      <c r="J86" s="114">
        <v>152.583333333333</v>
      </c>
      <c r="K86" s="114">
        <v>16.3726666666667</v>
      </c>
      <c r="L86" s="115">
        <v>5.91666666666667</v>
      </c>
      <c r="M86" s="114">
        <v>9.97891666666667</v>
      </c>
      <c r="N86" s="114">
        <v>0.382666666666667</v>
      </c>
    </row>
    <row r="87" s="60" customFormat="1" spans="1:14">
      <c r="A87" s="96" t="s">
        <v>119</v>
      </c>
      <c r="B87" s="56"/>
      <c r="C87" s="56"/>
      <c r="D87" s="56"/>
      <c r="E87" s="56"/>
      <c r="F87" s="56"/>
      <c r="G87" s="56"/>
      <c r="H87" s="56"/>
      <c r="I87" s="103"/>
      <c r="J87" s="114">
        <v>116</v>
      </c>
      <c r="K87" s="114">
        <v>12.329</v>
      </c>
      <c r="L87" s="115">
        <v>3.5</v>
      </c>
      <c r="M87" s="114">
        <v>9.36</v>
      </c>
      <c r="N87" s="114">
        <v>0.049</v>
      </c>
    </row>
    <row r="88" s="60" customFormat="1" spans="1:14">
      <c r="A88" s="96" t="s">
        <v>120</v>
      </c>
      <c r="B88" s="56"/>
      <c r="C88" s="56"/>
      <c r="D88" s="56"/>
      <c r="E88" s="56"/>
      <c r="F88" s="56"/>
      <c r="G88" s="56"/>
      <c r="H88" s="56"/>
      <c r="I88" s="103"/>
      <c r="J88" s="114">
        <v>175</v>
      </c>
      <c r="K88" s="114">
        <v>18.488</v>
      </c>
      <c r="L88" s="115">
        <v>10.5</v>
      </c>
      <c r="M88" s="114">
        <v>10.968</v>
      </c>
      <c r="N88" s="114">
        <v>0.945</v>
      </c>
    </row>
    <row r="89" s="60" customFormat="1" spans="1:15">
      <c r="A89" s="120" t="s">
        <v>123</v>
      </c>
      <c r="B89" s="121"/>
      <c r="C89" s="122"/>
      <c r="D89" s="119"/>
      <c r="E89" s="122"/>
      <c r="F89" s="122"/>
      <c r="G89" s="119"/>
      <c r="H89" s="119"/>
      <c r="I89" s="119"/>
      <c r="J89" s="125"/>
      <c r="K89" s="125"/>
      <c r="L89" s="126"/>
      <c r="M89" s="125"/>
      <c r="N89" s="125"/>
      <c r="O89" s="119"/>
    </row>
    <row r="90" s="60" customFormat="1" spans="1:15">
      <c r="A90" s="96" t="s">
        <v>118</v>
      </c>
      <c r="B90" s="56" t="s">
        <v>24</v>
      </c>
      <c r="C90" s="56" t="s">
        <v>24</v>
      </c>
      <c r="D90" s="56" t="s">
        <v>24</v>
      </c>
      <c r="E90" s="56" t="s">
        <v>24</v>
      </c>
      <c r="F90" s="56" t="s">
        <v>24</v>
      </c>
      <c r="G90" s="56" t="s">
        <v>24</v>
      </c>
      <c r="H90" s="56" t="s">
        <v>24</v>
      </c>
      <c r="I90" s="103"/>
      <c r="J90" s="114">
        <v>158.461538461538</v>
      </c>
      <c r="K90" s="114">
        <v>17.0435384615385</v>
      </c>
      <c r="L90" s="115">
        <v>6.15384615384615</v>
      </c>
      <c r="M90" s="114">
        <v>10.0186153846154</v>
      </c>
      <c r="N90" s="114">
        <v>0.334153846153846</v>
      </c>
      <c r="O90" s="97"/>
    </row>
    <row r="91" s="60" customFormat="1" spans="1:15">
      <c r="A91" s="96" t="s">
        <v>119</v>
      </c>
      <c r="B91" s="56"/>
      <c r="C91" s="56"/>
      <c r="D91" s="56"/>
      <c r="E91" s="56"/>
      <c r="F91" s="56"/>
      <c r="G91" s="56"/>
      <c r="H91" s="56"/>
      <c r="I91" s="103"/>
      <c r="J91" s="114">
        <v>116</v>
      </c>
      <c r="K91" s="114">
        <v>12.417</v>
      </c>
      <c r="L91" s="115">
        <v>3.5</v>
      </c>
      <c r="M91" s="114">
        <v>8.724</v>
      </c>
      <c r="N91" s="114">
        <v>-0.202</v>
      </c>
      <c r="O91" s="97"/>
    </row>
    <row r="92" s="60" customFormat="1" spans="1:15">
      <c r="A92" s="96" t="s">
        <v>120</v>
      </c>
      <c r="B92" s="56"/>
      <c r="C92" s="56"/>
      <c r="D92" s="56"/>
      <c r="E92" s="56"/>
      <c r="F92" s="56"/>
      <c r="G92" s="56"/>
      <c r="H92" s="56"/>
      <c r="I92" s="103"/>
      <c r="J92" s="114">
        <v>237</v>
      </c>
      <c r="K92" s="114">
        <v>26.548</v>
      </c>
      <c r="L92" s="115">
        <v>9.5</v>
      </c>
      <c r="M92" s="114">
        <v>11.303</v>
      </c>
      <c r="N92" s="114">
        <v>0.989</v>
      </c>
      <c r="O92" s="97"/>
    </row>
    <row r="93" s="60" customFormat="1" spans="1:15">
      <c r="A93" s="120" t="s">
        <v>124</v>
      </c>
      <c r="B93" s="121"/>
      <c r="C93" s="122"/>
      <c r="D93" s="119"/>
      <c r="E93" s="122"/>
      <c r="F93" s="122"/>
      <c r="G93" s="119"/>
      <c r="H93" s="119"/>
      <c r="I93" s="119"/>
      <c r="J93" s="125"/>
      <c r="K93" s="125"/>
      <c r="L93" s="126"/>
      <c r="M93" s="125"/>
      <c r="N93" s="125"/>
      <c r="O93" s="119"/>
    </row>
    <row r="94" s="60" customFormat="1" spans="1:15">
      <c r="A94" s="96" t="s">
        <v>118</v>
      </c>
      <c r="B94" s="56" t="s">
        <v>24</v>
      </c>
      <c r="C94" s="56" t="s">
        <v>24</v>
      </c>
      <c r="D94" s="56" t="s">
        <v>24</v>
      </c>
      <c r="E94" s="56" t="s">
        <v>24</v>
      </c>
      <c r="F94" s="56" t="s">
        <v>24</v>
      </c>
      <c r="G94" s="56" t="s">
        <v>24</v>
      </c>
      <c r="H94" s="56" t="s">
        <v>24</v>
      </c>
      <c r="I94" s="103"/>
      <c r="J94" s="114">
        <v>153.333333333333</v>
      </c>
      <c r="K94" s="114">
        <v>16.41025</v>
      </c>
      <c r="L94" s="115">
        <v>6.04166666666667</v>
      </c>
      <c r="M94" s="114">
        <v>10.0495</v>
      </c>
      <c r="N94" s="114">
        <v>0.37525</v>
      </c>
      <c r="O94" s="97"/>
    </row>
    <row r="95" s="60" customFormat="1" spans="1:15">
      <c r="A95" s="96" t="s">
        <v>119</v>
      </c>
      <c r="B95" s="56"/>
      <c r="C95" s="56"/>
      <c r="D95" s="56"/>
      <c r="E95" s="56"/>
      <c r="F95" s="56"/>
      <c r="G95" s="56"/>
      <c r="H95" s="56"/>
      <c r="I95" s="103"/>
      <c r="J95" s="114">
        <v>116</v>
      </c>
      <c r="K95" s="114">
        <v>12.389</v>
      </c>
      <c r="L95" s="115">
        <v>3.5</v>
      </c>
      <c r="M95" s="114">
        <v>9.394</v>
      </c>
      <c r="N95" s="114">
        <v>-0.138</v>
      </c>
      <c r="O95" s="97"/>
    </row>
    <row r="96" s="60" customFormat="1" spans="1:15">
      <c r="A96" s="96" t="s">
        <v>120</v>
      </c>
      <c r="B96" s="56"/>
      <c r="C96" s="56"/>
      <c r="D96" s="56"/>
      <c r="E96" s="56"/>
      <c r="F96" s="56"/>
      <c r="G96" s="56"/>
      <c r="H96" s="56"/>
      <c r="I96" s="103"/>
      <c r="J96" s="114">
        <v>191</v>
      </c>
      <c r="K96" s="114">
        <v>19.923</v>
      </c>
      <c r="L96" s="115">
        <v>9.5</v>
      </c>
      <c r="M96" s="114">
        <v>11.303</v>
      </c>
      <c r="N96" s="114">
        <v>0.968</v>
      </c>
      <c r="O96" s="97"/>
    </row>
    <row r="97" s="60" customFormat="1" spans="1:15">
      <c r="A97" s="120" t="s">
        <v>125</v>
      </c>
      <c r="B97" s="121"/>
      <c r="C97" s="122"/>
      <c r="D97" s="119"/>
      <c r="E97" s="122"/>
      <c r="F97" s="122"/>
      <c r="G97" s="119"/>
      <c r="H97" s="119"/>
      <c r="I97" s="119"/>
      <c r="J97" s="125"/>
      <c r="K97" s="125"/>
      <c r="L97" s="126"/>
      <c r="M97" s="125"/>
      <c r="N97" s="125"/>
      <c r="O97" s="119"/>
    </row>
    <row r="98" spans="1:14">
      <c r="A98" s="96" t="s">
        <v>118</v>
      </c>
      <c r="B98" s="96" t="s">
        <v>24</v>
      </c>
      <c r="C98" s="60" t="s">
        <v>24</v>
      </c>
      <c r="D98" s="97" t="s">
        <v>24</v>
      </c>
      <c r="E98" s="60" t="s">
        <v>24</v>
      </c>
      <c r="F98" s="60" t="s">
        <v>24</v>
      </c>
      <c r="G98" s="97" t="s">
        <v>24</v>
      </c>
      <c r="H98" s="97" t="s">
        <v>24</v>
      </c>
      <c r="J98" s="127">
        <v>151.076923076923</v>
      </c>
      <c r="K98" s="127">
        <v>16.1673846153846</v>
      </c>
      <c r="L98" s="128">
        <v>5.92307692307692</v>
      </c>
      <c r="M98" s="127">
        <v>10.0726153846154</v>
      </c>
      <c r="N98" s="127">
        <v>0.369923076923077</v>
      </c>
    </row>
    <row r="99" spans="1:14">
      <c r="A99" s="96" t="s">
        <v>119</v>
      </c>
      <c r="J99" s="127">
        <v>116</v>
      </c>
      <c r="K99" s="127">
        <v>12.403</v>
      </c>
      <c r="L99" s="128">
        <v>3.5</v>
      </c>
      <c r="M99" s="127">
        <v>9.394</v>
      </c>
      <c r="N99" s="127">
        <v>-0.089</v>
      </c>
    </row>
    <row r="100" ht="16.5" spans="1:15">
      <c r="A100" s="123" t="s">
        <v>120</v>
      </c>
      <c r="B100" s="123"/>
      <c r="C100" s="124"/>
      <c r="D100" s="38"/>
      <c r="E100" s="124"/>
      <c r="F100" s="124"/>
      <c r="G100" s="38"/>
      <c r="H100" s="38"/>
      <c r="I100" s="38"/>
      <c r="J100" s="130">
        <v>183</v>
      </c>
      <c r="K100" s="130">
        <v>19.066</v>
      </c>
      <c r="L100" s="131">
        <v>9.5</v>
      </c>
      <c r="M100" s="130">
        <v>11.303</v>
      </c>
      <c r="N100" s="130">
        <v>0.969</v>
      </c>
      <c r="O100" s="38"/>
    </row>
  </sheetData>
  <sortState ref="A3:S76">
    <sortCondition ref="A76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00B050"/>
  </sheetPr>
  <dimension ref="A1:E52"/>
  <sheetViews>
    <sheetView showGridLines="0" workbookViewId="0">
      <selection activeCell="A1" sqref="A1"/>
    </sheetView>
  </sheetViews>
  <sheetFormatPr defaultColWidth="9" defaultRowHeight="15.75" outlineLevelCol="4"/>
  <cols>
    <col min="1" max="1" width="22.125" style="79" customWidth="1"/>
    <col min="2" max="4" width="20.375" style="79" customWidth="1"/>
    <col min="5" max="5" width="20" style="79" customWidth="1"/>
    <col min="6" max="16379" width="8.88333333333333" style="80"/>
    <col min="16380" max="16384" width="9" style="80"/>
  </cols>
  <sheetData>
    <row r="1" s="78" customFormat="1" ht="29.4" customHeight="1" spans="1:5">
      <c r="A1" s="81" t="s">
        <v>126</v>
      </c>
      <c r="B1" s="82"/>
      <c r="C1" s="82"/>
      <c r="D1" s="82"/>
      <c r="E1" s="83"/>
    </row>
    <row r="2" ht="50" customHeight="1" spans="1:5">
      <c r="A2" s="84" t="s">
        <v>127</v>
      </c>
      <c r="B2" s="85" t="s">
        <v>128</v>
      </c>
      <c r="C2" s="85" t="s">
        <v>129</v>
      </c>
      <c r="D2" s="85" t="s">
        <v>130</v>
      </c>
      <c r="E2" s="85" t="s">
        <v>131</v>
      </c>
    </row>
    <row r="3" ht="18" customHeight="1" spans="1:5">
      <c r="A3" s="86" t="s">
        <v>77</v>
      </c>
      <c r="B3" s="87" t="s">
        <v>78</v>
      </c>
      <c r="C3" s="86" t="s">
        <v>77</v>
      </c>
      <c r="D3" s="86" t="s">
        <v>77</v>
      </c>
      <c r="E3" s="88" t="s">
        <v>78</v>
      </c>
    </row>
    <row r="4" ht="16" customHeight="1" spans="1:5">
      <c r="A4" s="79" t="s">
        <v>78</v>
      </c>
      <c r="B4" s="87" t="s">
        <v>79</v>
      </c>
      <c r="C4" s="86" t="s">
        <v>78</v>
      </c>
      <c r="D4" s="86" t="s">
        <v>78</v>
      </c>
      <c r="E4" s="89" t="s">
        <v>79</v>
      </c>
    </row>
    <row r="5" ht="18.6" customHeight="1" spans="1:5">
      <c r="A5" s="79" t="s">
        <v>79</v>
      </c>
      <c r="B5" s="87" t="s">
        <v>80</v>
      </c>
      <c r="C5" s="86" t="s">
        <v>79</v>
      </c>
      <c r="D5" s="86" t="s">
        <v>79</v>
      </c>
      <c r="E5" s="89" t="s">
        <v>80</v>
      </c>
    </row>
    <row r="6" ht="18.6" customHeight="1" spans="1:5">
      <c r="A6" s="79" t="s">
        <v>80</v>
      </c>
      <c r="B6" s="87" t="s">
        <v>81</v>
      </c>
      <c r="C6" s="86" t="s">
        <v>80</v>
      </c>
      <c r="D6" s="86" t="s">
        <v>80</v>
      </c>
      <c r="E6" s="87" t="s">
        <v>81</v>
      </c>
    </row>
    <row r="7" ht="18.6" customHeight="1" spans="1:5">
      <c r="A7" s="79" t="s">
        <v>81</v>
      </c>
      <c r="B7" s="87" t="s">
        <v>82</v>
      </c>
      <c r="C7" s="86" t="s">
        <v>81</v>
      </c>
      <c r="D7" s="86" t="s">
        <v>81</v>
      </c>
      <c r="E7" s="87" t="s">
        <v>82</v>
      </c>
    </row>
    <row r="8" ht="18.6" customHeight="1" spans="1:5">
      <c r="A8" s="79" t="s">
        <v>82</v>
      </c>
      <c r="B8" s="87" t="s">
        <v>83</v>
      </c>
      <c r="C8" s="86" t="s">
        <v>82</v>
      </c>
      <c r="D8" s="86" t="s">
        <v>82</v>
      </c>
      <c r="E8" s="87" t="s">
        <v>83</v>
      </c>
    </row>
    <row r="9" ht="18.6" customHeight="1" spans="1:5">
      <c r="A9" s="79" t="s">
        <v>83</v>
      </c>
      <c r="B9" s="87" t="s">
        <v>84</v>
      </c>
      <c r="C9" s="86" t="s">
        <v>83</v>
      </c>
      <c r="D9" s="86" t="s">
        <v>83</v>
      </c>
      <c r="E9" s="87" t="s">
        <v>85</v>
      </c>
    </row>
    <row r="10" ht="18.6" customHeight="1" spans="1:5">
      <c r="A10" s="79" t="s">
        <v>84</v>
      </c>
      <c r="B10" s="87" t="s">
        <v>85</v>
      </c>
      <c r="C10" s="87" t="s">
        <v>85</v>
      </c>
      <c r="D10" s="86" t="s">
        <v>84</v>
      </c>
      <c r="E10" s="87" t="s">
        <v>86</v>
      </c>
    </row>
    <row r="11" ht="18.6" customHeight="1" spans="1:5">
      <c r="A11" s="79" t="s">
        <v>85</v>
      </c>
      <c r="B11" s="87" t="s">
        <v>86</v>
      </c>
      <c r="C11" s="87" t="s">
        <v>86</v>
      </c>
      <c r="D11" s="86" t="s">
        <v>85</v>
      </c>
      <c r="E11" s="87" t="s">
        <v>87</v>
      </c>
    </row>
    <row r="12" ht="18.6" customHeight="1" spans="1:5">
      <c r="A12" s="79" t="s">
        <v>86</v>
      </c>
      <c r="B12" s="87" t="s">
        <v>87</v>
      </c>
      <c r="C12" s="87" t="s">
        <v>87</v>
      </c>
      <c r="D12" s="86" t="s">
        <v>86</v>
      </c>
      <c r="E12" s="87" t="s">
        <v>88</v>
      </c>
    </row>
    <row r="13" ht="18.6" customHeight="1" spans="1:5">
      <c r="A13" s="79" t="s">
        <v>87</v>
      </c>
      <c r="B13" s="87" t="s">
        <v>88</v>
      </c>
      <c r="C13" s="87" t="s">
        <v>88</v>
      </c>
      <c r="D13" s="86" t="s">
        <v>87</v>
      </c>
      <c r="E13" s="87" t="s">
        <v>89</v>
      </c>
    </row>
    <row r="14" ht="18.6" customHeight="1" spans="1:5">
      <c r="A14" s="79" t="s">
        <v>88</v>
      </c>
      <c r="B14" s="87" t="s">
        <v>89</v>
      </c>
      <c r="C14" s="87" t="s">
        <v>89</v>
      </c>
      <c r="D14" s="86" t="s">
        <v>88</v>
      </c>
      <c r="E14" s="87" t="s">
        <v>90</v>
      </c>
    </row>
    <row r="15" ht="18.6" customHeight="1" spans="1:5">
      <c r="A15" s="79" t="s">
        <v>89</v>
      </c>
      <c r="B15" s="87" t="s">
        <v>90</v>
      </c>
      <c r="C15" s="87" t="s">
        <v>90</v>
      </c>
      <c r="D15" s="86" t="s">
        <v>89</v>
      </c>
      <c r="E15" s="87" t="s">
        <v>91</v>
      </c>
    </row>
    <row r="16" ht="18.6" customHeight="1" spans="1:5">
      <c r="A16" s="79" t="s">
        <v>90</v>
      </c>
      <c r="B16" s="87" t="s">
        <v>91</v>
      </c>
      <c r="C16" s="87" t="s">
        <v>91</v>
      </c>
      <c r="D16" s="86" t="s">
        <v>90</v>
      </c>
      <c r="E16" s="87" t="s">
        <v>92</v>
      </c>
    </row>
    <row r="17" ht="18.6" customHeight="1" spans="1:5">
      <c r="A17" s="79" t="s">
        <v>91</v>
      </c>
      <c r="B17" s="87" t="s">
        <v>92</v>
      </c>
      <c r="C17" s="87" t="s">
        <v>92</v>
      </c>
      <c r="D17" s="86" t="s">
        <v>91</v>
      </c>
      <c r="E17" s="87" t="s">
        <v>93</v>
      </c>
    </row>
    <row r="18" ht="18.6" customHeight="1" spans="1:5">
      <c r="A18" s="79" t="s">
        <v>92</v>
      </c>
      <c r="B18" s="87" t="s">
        <v>93</v>
      </c>
      <c r="C18" s="87" t="s">
        <v>93</v>
      </c>
      <c r="D18" s="86" t="s">
        <v>92</v>
      </c>
      <c r="E18" s="87" t="s">
        <v>94</v>
      </c>
    </row>
    <row r="19" ht="18.6" customHeight="1" spans="1:5">
      <c r="A19" s="79" t="s">
        <v>93</v>
      </c>
      <c r="B19" s="87" t="s">
        <v>94</v>
      </c>
      <c r="C19" s="87" t="s">
        <v>94</v>
      </c>
      <c r="D19" s="86" t="s">
        <v>93</v>
      </c>
      <c r="E19" s="87" t="s">
        <v>95</v>
      </c>
    </row>
    <row r="20" ht="18.6" customHeight="1" spans="1:5">
      <c r="A20" s="79" t="s">
        <v>94</v>
      </c>
      <c r="B20" s="87" t="s">
        <v>95</v>
      </c>
      <c r="C20" s="87" t="s">
        <v>95</v>
      </c>
      <c r="D20" s="86" t="s">
        <v>94</v>
      </c>
      <c r="E20" s="87" t="s">
        <v>96</v>
      </c>
    </row>
    <row r="21" ht="18.6" customHeight="1" spans="1:5">
      <c r="A21" s="79" t="s">
        <v>95</v>
      </c>
      <c r="B21" s="87" t="s">
        <v>96</v>
      </c>
      <c r="C21" s="87" t="s">
        <v>96</v>
      </c>
      <c r="D21" s="86" t="s">
        <v>95</v>
      </c>
      <c r="E21" s="87" t="s">
        <v>98</v>
      </c>
    </row>
    <row r="22" ht="18.6" customHeight="1" spans="1:5">
      <c r="A22" s="79" t="s">
        <v>96</v>
      </c>
      <c r="B22" s="87" t="s">
        <v>98</v>
      </c>
      <c r="C22" s="87" t="s">
        <v>97</v>
      </c>
      <c r="D22" s="86" t="s">
        <v>96</v>
      </c>
      <c r="E22" s="87" t="s">
        <v>99</v>
      </c>
    </row>
    <row r="23" ht="18.6" customHeight="1" spans="1:5">
      <c r="A23" s="79" t="s">
        <v>97</v>
      </c>
      <c r="B23" s="87" t="s">
        <v>99</v>
      </c>
      <c r="C23" s="87" t="s">
        <v>98</v>
      </c>
      <c r="D23" s="86" t="s">
        <v>97</v>
      </c>
      <c r="E23" s="87" t="s">
        <v>100</v>
      </c>
    </row>
    <row r="24" ht="18.6" customHeight="1" spans="1:5">
      <c r="A24" s="79" t="s">
        <v>98</v>
      </c>
      <c r="B24" s="87" t="s">
        <v>100</v>
      </c>
      <c r="C24" s="87" t="s">
        <v>99</v>
      </c>
      <c r="D24" s="86" t="s">
        <v>98</v>
      </c>
      <c r="E24" s="87" t="s">
        <v>101</v>
      </c>
    </row>
    <row r="25" ht="18.6" customHeight="1" spans="1:5">
      <c r="A25" s="79" t="s">
        <v>99</v>
      </c>
      <c r="B25" s="87" t="s">
        <v>101</v>
      </c>
      <c r="C25" s="87" t="s">
        <v>100</v>
      </c>
      <c r="D25" s="86" t="s">
        <v>99</v>
      </c>
      <c r="E25" s="90"/>
    </row>
    <row r="26" ht="18.6" customHeight="1" spans="1:5">
      <c r="A26" s="79" t="s">
        <v>100</v>
      </c>
      <c r="B26" s="89"/>
      <c r="C26" s="87" t="s">
        <v>101</v>
      </c>
      <c r="D26" s="86" t="s">
        <v>100</v>
      </c>
      <c r="E26" s="87"/>
    </row>
    <row r="27" ht="18.6" customHeight="1" spans="1:5">
      <c r="A27" s="91" t="s">
        <v>101</v>
      </c>
      <c r="B27" s="92"/>
      <c r="C27" s="92"/>
      <c r="D27" s="93" t="s">
        <v>101</v>
      </c>
      <c r="E27" s="93"/>
    </row>
    <row r="28" ht="18.6" customHeight="1" spans="2:5">
      <c r="B28" s="86"/>
      <c r="C28" s="86"/>
      <c r="D28" s="86"/>
      <c r="E28" s="86"/>
    </row>
    <row r="29" ht="18.6" customHeight="1" spans="2:5">
      <c r="B29" s="86"/>
      <c r="C29" s="86"/>
      <c r="D29" s="86"/>
      <c r="E29" s="86"/>
    </row>
    <row r="30" ht="18.6" customHeight="1" spans="1:4">
      <c r="A30" s="86"/>
      <c r="B30" s="86"/>
      <c r="C30" s="86"/>
      <c r="D30" s="86"/>
    </row>
    <row r="31" ht="18.6" customHeight="1" spans="1:4">
      <c r="A31" s="86"/>
      <c r="B31" s="86"/>
      <c r="C31" s="86"/>
      <c r="D31" s="86"/>
    </row>
    <row r="32" ht="18.6" customHeight="1" spans="1:4">
      <c r="A32" s="86"/>
      <c r="B32" s="86"/>
      <c r="C32" s="86"/>
      <c r="D32" s="86"/>
    </row>
    <row r="33" ht="18.6" customHeight="1" spans="1:4">
      <c r="A33" s="86"/>
      <c r="B33" s="86"/>
      <c r="C33" s="86"/>
      <c r="D33" s="86"/>
    </row>
    <row r="34" ht="18.6" customHeight="1" spans="1:4">
      <c r="A34" s="86"/>
      <c r="B34" s="86"/>
      <c r="C34" s="86"/>
      <c r="D34" s="86"/>
    </row>
    <row r="35" ht="18.6" customHeight="1" spans="1:4">
      <c r="A35" s="86"/>
      <c r="B35" s="86"/>
      <c r="C35" s="86"/>
      <c r="D35" s="86"/>
    </row>
    <row r="36" ht="18.6" customHeight="1" spans="1:4">
      <c r="A36" s="86"/>
      <c r="B36" s="86"/>
      <c r="C36" s="86"/>
      <c r="D36" s="86"/>
    </row>
    <row r="37" ht="18.6" customHeight="1" spans="1:4">
      <c r="A37" s="86"/>
      <c r="B37" s="86"/>
      <c r="C37" s="86"/>
      <c r="D37" s="86"/>
    </row>
    <row r="38" ht="18.6" customHeight="1" spans="1:4">
      <c r="A38" s="86"/>
      <c r="B38" s="86"/>
      <c r="C38" s="86"/>
      <c r="D38" s="86"/>
    </row>
    <row r="39" ht="18.6" customHeight="1" spans="1:4">
      <c r="A39" s="86"/>
      <c r="B39" s="86"/>
      <c r="C39" s="86"/>
      <c r="D39" s="86"/>
    </row>
    <row r="40" ht="18.6" customHeight="1" spans="1:4">
      <c r="A40" s="86"/>
      <c r="B40" s="86"/>
      <c r="C40" s="86"/>
      <c r="D40" s="86"/>
    </row>
    <row r="41" ht="18.6" customHeight="1" spans="1:4">
      <c r="A41" s="86"/>
      <c r="B41" s="86"/>
      <c r="C41" s="86"/>
      <c r="D41" s="86"/>
    </row>
    <row r="42" ht="18.6" customHeight="1" spans="1:4">
      <c r="A42" s="86"/>
      <c r="B42" s="86"/>
      <c r="C42" s="86"/>
      <c r="D42" s="86"/>
    </row>
    <row r="43" ht="18.6" customHeight="1" spans="1:4">
      <c r="A43" s="86"/>
      <c r="B43" s="86"/>
      <c r="C43" s="86"/>
      <c r="D43" s="86"/>
    </row>
    <row r="44" ht="18.6" customHeight="1" spans="1:4">
      <c r="A44" s="86"/>
      <c r="B44" s="86"/>
      <c r="C44" s="86"/>
      <c r="D44" s="86"/>
    </row>
    <row r="45" ht="18.6" customHeight="1" spans="1:4">
      <c r="A45" s="86"/>
      <c r="B45" s="86"/>
      <c r="C45" s="86"/>
      <c r="D45" s="86"/>
    </row>
    <row r="46" ht="18.6" customHeight="1" spans="1:4">
      <c r="A46" s="86"/>
      <c r="B46" s="86"/>
      <c r="C46" s="86"/>
      <c r="D46" s="86"/>
    </row>
    <row r="47" ht="18.6" customHeight="1" spans="1:4">
      <c r="A47" s="86"/>
      <c r="B47" s="86"/>
      <c r="C47" s="86"/>
      <c r="D47" s="86"/>
    </row>
    <row r="48" ht="18.6" customHeight="1" spans="1:4">
      <c r="A48" s="86"/>
      <c r="B48" s="86"/>
      <c r="C48" s="86"/>
      <c r="D48" s="86"/>
    </row>
    <row r="49" ht="18.6" customHeight="1" spans="1:4">
      <c r="A49" s="86"/>
      <c r="B49" s="86"/>
      <c r="C49" s="86"/>
      <c r="D49" s="86"/>
    </row>
    <row r="50" ht="18.6" customHeight="1" spans="1:4">
      <c r="A50" s="86"/>
      <c r="B50" s="86"/>
      <c r="C50" s="86"/>
      <c r="D50" s="86"/>
    </row>
    <row r="51" ht="18.6" customHeight="1" spans="1:4">
      <c r="A51" s="86"/>
      <c r="B51" s="86"/>
      <c r="C51" s="86"/>
      <c r="D51" s="86"/>
    </row>
    <row r="52" ht="18.6" customHeight="1" spans="1:4">
      <c r="A52" s="94"/>
      <c r="B52" s="94"/>
      <c r="C52" s="94"/>
      <c r="D52" s="94"/>
    </row>
  </sheetData>
  <sortState ref="E3:E27">
    <sortCondition ref="E3:E27"/>
  </sortState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00B050"/>
  </sheetPr>
  <dimension ref="A1:C117"/>
  <sheetViews>
    <sheetView showGridLines="0" workbookViewId="0">
      <selection activeCell="A1" sqref="A1"/>
    </sheetView>
  </sheetViews>
  <sheetFormatPr defaultColWidth="9" defaultRowHeight="15.75" outlineLevelCol="2"/>
  <cols>
    <col min="1" max="1" width="11.75" style="2" customWidth="1"/>
    <col min="2" max="2" width="20" style="2" customWidth="1"/>
    <col min="3" max="3" width="19.6666666666667" style="2" customWidth="1"/>
    <col min="4" max="16384" width="9" style="2"/>
  </cols>
  <sheetData>
    <row r="1" ht="25.2" customHeight="1" spans="1:2">
      <c r="A1" s="5" t="s">
        <v>132</v>
      </c>
      <c r="B1" s="1"/>
    </row>
    <row r="2" ht="18.6" customHeight="1" spans="1:3">
      <c r="A2" s="63"/>
      <c r="B2" s="63" t="s">
        <v>133</v>
      </c>
      <c r="C2" s="64" t="s">
        <v>134</v>
      </c>
    </row>
    <row r="3" spans="1:3">
      <c r="A3" s="2" t="s">
        <v>135</v>
      </c>
      <c r="B3" s="1" t="s">
        <v>77</v>
      </c>
      <c r="C3" s="1" t="s">
        <v>136</v>
      </c>
    </row>
    <row r="4" spans="2:3">
      <c r="B4" s="1" t="s">
        <v>78</v>
      </c>
      <c r="C4" s="1" t="s">
        <v>136</v>
      </c>
    </row>
    <row r="5" spans="2:3">
      <c r="B5" s="1" t="s">
        <v>79</v>
      </c>
      <c r="C5" s="1" t="s">
        <v>136</v>
      </c>
    </row>
    <row r="6" spans="2:3">
      <c r="B6" s="1" t="s">
        <v>80</v>
      </c>
      <c r="C6" s="1" t="s">
        <v>136</v>
      </c>
    </row>
    <row r="7" spans="2:3">
      <c r="B7" s="1" t="s">
        <v>81</v>
      </c>
      <c r="C7" s="1" t="s">
        <v>136</v>
      </c>
    </row>
    <row r="8" spans="2:3">
      <c r="B8" s="1" t="s">
        <v>82</v>
      </c>
      <c r="C8" s="1" t="s">
        <v>136</v>
      </c>
    </row>
    <row r="9" spans="2:3">
      <c r="B9" s="1" t="s">
        <v>83</v>
      </c>
      <c r="C9" s="1" t="s">
        <v>136</v>
      </c>
    </row>
    <row r="10" spans="2:3">
      <c r="B10" s="1" t="s">
        <v>84</v>
      </c>
      <c r="C10" s="1" t="s">
        <v>136</v>
      </c>
    </row>
    <row r="11" spans="2:3">
      <c r="B11" s="1" t="s">
        <v>85</v>
      </c>
      <c r="C11" s="1" t="s">
        <v>136</v>
      </c>
    </row>
    <row r="12" spans="2:3">
      <c r="B12" s="1" t="s">
        <v>86</v>
      </c>
      <c r="C12" s="1" t="s">
        <v>136</v>
      </c>
    </row>
    <row r="13" spans="2:3">
      <c r="B13" s="1" t="s">
        <v>87</v>
      </c>
      <c r="C13" s="1" t="s">
        <v>136</v>
      </c>
    </row>
    <row r="14" spans="2:3">
      <c r="B14" s="1" t="s">
        <v>88</v>
      </c>
      <c r="C14" s="1" t="s">
        <v>136</v>
      </c>
    </row>
    <row r="15" spans="2:3">
      <c r="B15" s="65" t="s">
        <v>89</v>
      </c>
      <c r="C15" s="65" t="s">
        <v>136</v>
      </c>
    </row>
    <row r="16" spans="2:3">
      <c r="B16" s="65" t="s">
        <v>90</v>
      </c>
      <c r="C16" s="65" t="s">
        <v>136</v>
      </c>
    </row>
    <row r="17" spans="2:3">
      <c r="B17" s="65" t="s">
        <v>91</v>
      </c>
      <c r="C17" s="65" t="s">
        <v>136</v>
      </c>
    </row>
    <row r="18" spans="2:3">
      <c r="B18" s="65" t="s">
        <v>92</v>
      </c>
      <c r="C18" s="65" t="s">
        <v>136</v>
      </c>
    </row>
    <row r="19" spans="2:3">
      <c r="B19" s="65" t="s">
        <v>93</v>
      </c>
      <c r="C19" s="65" t="s">
        <v>136</v>
      </c>
    </row>
    <row r="20" spans="2:3">
      <c r="B20" s="65" t="s">
        <v>94</v>
      </c>
      <c r="C20" s="65" t="s">
        <v>136</v>
      </c>
    </row>
    <row r="21" spans="2:3">
      <c r="B21" s="65" t="s">
        <v>95</v>
      </c>
      <c r="C21" s="65" t="s">
        <v>136</v>
      </c>
    </row>
    <row r="22" spans="2:3">
      <c r="B22" s="65" t="s">
        <v>96</v>
      </c>
      <c r="C22" s="65" t="s">
        <v>136</v>
      </c>
    </row>
    <row r="23" spans="2:3">
      <c r="B23" s="65" t="s">
        <v>97</v>
      </c>
      <c r="C23" s="65" t="s">
        <v>136</v>
      </c>
    </row>
    <row r="24" spans="2:3">
      <c r="B24" s="65" t="s">
        <v>98</v>
      </c>
      <c r="C24" s="65" t="s">
        <v>136</v>
      </c>
    </row>
    <row r="25" spans="2:3">
      <c r="B25" s="65" t="s">
        <v>99</v>
      </c>
      <c r="C25" s="65" t="s">
        <v>136</v>
      </c>
    </row>
    <row r="26" spans="2:3">
      <c r="B26" s="65" t="s">
        <v>100</v>
      </c>
      <c r="C26" s="65" t="s">
        <v>136</v>
      </c>
    </row>
    <row r="27" spans="2:3">
      <c r="B27" s="65" t="s">
        <v>101</v>
      </c>
      <c r="C27" s="65" t="s">
        <v>136</v>
      </c>
    </row>
    <row r="28" spans="1:3">
      <c r="A28" s="66" t="s">
        <v>137</v>
      </c>
      <c r="B28" s="67" t="s">
        <v>43</v>
      </c>
      <c r="C28" s="68" t="s">
        <v>136</v>
      </c>
    </row>
    <row r="29" spans="2:3">
      <c r="B29" s="69" t="s">
        <v>45</v>
      </c>
      <c r="C29" s="14" t="s">
        <v>136</v>
      </c>
    </row>
    <row r="30" spans="2:3">
      <c r="B30" s="69" t="s">
        <v>46</v>
      </c>
      <c r="C30" s="14" t="s">
        <v>136</v>
      </c>
    </row>
    <row r="31" spans="2:3">
      <c r="B31" s="69" t="s">
        <v>47</v>
      </c>
      <c r="C31" s="14" t="s">
        <v>136</v>
      </c>
    </row>
    <row r="32" spans="2:3">
      <c r="B32" s="69" t="s">
        <v>48</v>
      </c>
      <c r="C32" s="14" t="s">
        <v>136</v>
      </c>
    </row>
    <row r="33" spans="2:3">
      <c r="B33" s="69" t="s">
        <v>49</v>
      </c>
      <c r="C33" s="14" t="s">
        <v>136</v>
      </c>
    </row>
    <row r="34" spans="2:3">
      <c r="B34" s="69" t="s">
        <v>50</v>
      </c>
      <c r="C34" s="14" t="s">
        <v>136</v>
      </c>
    </row>
    <row r="35" spans="2:3">
      <c r="B35" s="69" t="s">
        <v>51</v>
      </c>
      <c r="C35" s="14" t="s">
        <v>136</v>
      </c>
    </row>
    <row r="36" spans="2:3">
      <c r="B36" s="69" t="s">
        <v>52</v>
      </c>
      <c r="C36" s="14" t="s">
        <v>136</v>
      </c>
    </row>
    <row r="37" spans="2:3">
      <c r="B37" s="69" t="s">
        <v>53</v>
      </c>
      <c r="C37" s="14" t="s">
        <v>136</v>
      </c>
    </row>
    <row r="38" spans="2:3">
      <c r="B38" s="69" t="s">
        <v>54</v>
      </c>
      <c r="C38" s="14" t="s">
        <v>136</v>
      </c>
    </row>
    <row r="39" spans="2:3">
      <c r="B39" s="14" t="s">
        <v>55</v>
      </c>
      <c r="C39" s="14" t="s">
        <v>136</v>
      </c>
    </row>
    <row r="40" spans="2:3">
      <c r="B40" s="14" t="s">
        <v>56</v>
      </c>
      <c r="C40" s="14" t="s">
        <v>136</v>
      </c>
    </row>
    <row r="41" spans="2:3">
      <c r="B41" s="14" t="s">
        <v>58</v>
      </c>
      <c r="C41" s="14" t="s">
        <v>136</v>
      </c>
    </row>
    <row r="42" spans="2:3">
      <c r="B42" s="14" t="s">
        <v>60</v>
      </c>
      <c r="C42" s="14" t="s">
        <v>136</v>
      </c>
    </row>
    <row r="43" spans="2:3">
      <c r="B43" s="14" t="s">
        <v>61</v>
      </c>
      <c r="C43" s="14" t="s">
        <v>136</v>
      </c>
    </row>
    <row r="44" spans="2:3">
      <c r="B44" s="14" t="s">
        <v>63</v>
      </c>
      <c r="C44" s="14" t="s">
        <v>136</v>
      </c>
    </row>
    <row r="45" spans="2:3">
      <c r="B45" s="14" t="s">
        <v>65</v>
      </c>
      <c r="C45" s="14" t="s">
        <v>136</v>
      </c>
    </row>
    <row r="46" spans="2:3">
      <c r="B46" s="14" t="s">
        <v>66</v>
      </c>
      <c r="C46" s="14" t="s">
        <v>136</v>
      </c>
    </row>
    <row r="47" spans="2:3">
      <c r="B47" s="14" t="s">
        <v>68</v>
      </c>
      <c r="C47" s="14" t="s">
        <v>136</v>
      </c>
    </row>
    <row r="48" spans="2:3">
      <c r="B48" s="14" t="s">
        <v>69</v>
      </c>
      <c r="C48" s="14" t="s">
        <v>136</v>
      </c>
    </row>
    <row r="49" spans="2:3">
      <c r="B49" s="14" t="s">
        <v>71</v>
      </c>
      <c r="C49" s="14" t="s">
        <v>136</v>
      </c>
    </row>
    <row r="50" spans="2:3">
      <c r="B50" s="14" t="s">
        <v>73</v>
      </c>
      <c r="C50" s="14" t="s">
        <v>136</v>
      </c>
    </row>
    <row r="51" spans="2:3">
      <c r="B51" s="14" t="s">
        <v>75</v>
      </c>
      <c r="C51" s="14" t="s">
        <v>136</v>
      </c>
    </row>
    <row r="52" spans="1:3">
      <c r="A52" s="66" t="s">
        <v>138</v>
      </c>
      <c r="B52" s="70" t="s">
        <v>16</v>
      </c>
      <c r="C52" s="71" t="s">
        <v>136</v>
      </c>
    </row>
    <row r="53" spans="2:3">
      <c r="B53" s="39" t="s">
        <v>21</v>
      </c>
      <c r="C53" s="72" t="s">
        <v>136</v>
      </c>
    </row>
    <row r="54" spans="2:3">
      <c r="B54" s="73" t="s">
        <v>27</v>
      </c>
      <c r="C54" s="74" t="s">
        <v>136</v>
      </c>
    </row>
    <row r="55" spans="2:3">
      <c r="B55" s="73" t="s">
        <v>31</v>
      </c>
      <c r="C55" s="73" t="s">
        <v>136</v>
      </c>
    </row>
    <row r="56" spans="2:3">
      <c r="B56" s="73" t="s">
        <v>32</v>
      </c>
      <c r="C56" s="74" t="s">
        <v>136</v>
      </c>
    </row>
    <row r="57" spans="2:3">
      <c r="B57" s="73" t="s">
        <v>34</v>
      </c>
      <c r="C57" s="73" t="s">
        <v>136</v>
      </c>
    </row>
    <row r="58" spans="2:3">
      <c r="B58" s="75" t="s">
        <v>35</v>
      </c>
      <c r="C58" s="75" t="s">
        <v>136</v>
      </c>
    </row>
    <row r="59" spans="2:3">
      <c r="B59" s="73" t="s">
        <v>37</v>
      </c>
      <c r="C59" s="73" t="s">
        <v>136</v>
      </c>
    </row>
    <row r="60" spans="2:3">
      <c r="B60" s="73" t="s">
        <v>39</v>
      </c>
      <c r="C60" s="74" t="s">
        <v>136</v>
      </c>
    </row>
    <row r="61" spans="2:3">
      <c r="B61" s="73" t="s">
        <v>39</v>
      </c>
      <c r="C61" s="73" t="s">
        <v>136</v>
      </c>
    </row>
    <row r="62" spans="2:3">
      <c r="B62" s="75" t="s">
        <v>25</v>
      </c>
      <c r="C62" s="75" t="s">
        <v>139</v>
      </c>
    </row>
    <row r="63" spans="2:3">
      <c r="B63" s="75" t="s">
        <v>29</v>
      </c>
      <c r="C63" s="75" t="s">
        <v>139</v>
      </c>
    </row>
    <row r="64" spans="2:3">
      <c r="B64" s="75" t="s">
        <v>41</v>
      </c>
      <c r="C64" s="75" t="s">
        <v>139</v>
      </c>
    </row>
    <row r="65" spans="1:3">
      <c r="A65" s="66" t="s">
        <v>140</v>
      </c>
      <c r="B65" s="68" t="s">
        <v>102</v>
      </c>
      <c r="C65" s="68" t="s">
        <v>136</v>
      </c>
    </row>
    <row r="66" spans="2:3">
      <c r="B66" s="75" t="s">
        <v>104</v>
      </c>
      <c r="C66" s="75" t="s">
        <v>136</v>
      </c>
    </row>
    <row r="67" spans="2:3">
      <c r="B67" s="75" t="s">
        <v>105</v>
      </c>
      <c r="C67" s="75" t="s">
        <v>136</v>
      </c>
    </row>
    <row r="68" spans="2:3">
      <c r="B68" s="75" t="s">
        <v>107</v>
      </c>
      <c r="C68" s="75" t="s">
        <v>136</v>
      </c>
    </row>
    <row r="69" spans="2:3">
      <c r="B69" s="75" t="s">
        <v>108</v>
      </c>
      <c r="C69" s="75" t="s">
        <v>136</v>
      </c>
    </row>
    <row r="70" spans="2:3">
      <c r="B70" s="75" t="s">
        <v>109</v>
      </c>
      <c r="C70" s="75" t="s">
        <v>136</v>
      </c>
    </row>
    <row r="71" spans="1:3">
      <c r="A71" s="75"/>
      <c r="B71" s="75" t="s">
        <v>110</v>
      </c>
      <c r="C71" s="75" t="s">
        <v>136</v>
      </c>
    </row>
    <row r="72" spans="1:3">
      <c r="A72" s="75"/>
      <c r="B72" s="75" t="s">
        <v>112</v>
      </c>
      <c r="C72" s="75" t="s">
        <v>136</v>
      </c>
    </row>
    <row r="73" spans="1:3">
      <c r="A73" s="75"/>
      <c r="B73" s="75" t="s">
        <v>114</v>
      </c>
      <c r="C73" s="75" t="s">
        <v>136</v>
      </c>
    </row>
    <row r="74" spans="1:3">
      <c r="A74" s="75"/>
      <c r="B74" s="75" t="s">
        <v>114</v>
      </c>
      <c r="C74" s="75" t="s">
        <v>136</v>
      </c>
    </row>
    <row r="75" spans="1:3">
      <c r="A75" s="75"/>
      <c r="B75" s="75" t="s">
        <v>103</v>
      </c>
      <c r="C75" s="75" t="s">
        <v>139</v>
      </c>
    </row>
    <row r="76" spans="2:3">
      <c r="B76" s="75" t="s">
        <v>113</v>
      </c>
      <c r="C76" s="75" t="s">
        <v>139</v>
      </c>
    </row>
    <row r="77" spans="2:3">
      <c r="B77" s="75" t="s">
        <v>115</v>
      </c>
      <c r="C77" s="75" t="s">
        <v>139</v>
      </c>
    </row>
    <row r="78" ht="16.5" spans="1:3">
      <c r="A78" s="76"/>
      <c r="B78" s="77" t="s">
        <v>116</v>
      </c>
      <c r="C78" s="76" t="s">
        <v>139</v>
      </c>
    </row>
    <row r="79" spans="3:3">
      <c r="C79" s="8"/>
    </row>
    <row r="80" spans="3:3">
      <c r="C80" s="8"/>
    </row>
    <row r="81" spans="3:3">
      <c r="C81" s="8"/>
    </row>
    <row r="82" spans="3:3">
      <c r="C82" s="8"/>
    </row>
    <row r="83" spans="3:3">
      <c r="C83" s="8"/>
    </row>
    <row r="84" spans="3:3">
      <c r="C84" s="8"/>
    </row>
    <row r="85" spans="3:3">
      <c r="C85" s="8"/>
    </row>
    <row r="86" spans="3:3">
      <c r="C86" s="8"/>
    </row>
    <row r="88" spans="3:3">
      <c r="C88" s="8"/>
    </row>
    <row r="89" spans="3:3">
      <c r="C89" s="8"/>
    </row>
    <row r="90" spans="3:3">
      <c r="C90" s="8"/>
    </row>
    <row r="91" spans="3:3">
      <c r="C91" s="8"/>
    </row>
    <row r="92" spans="3:3">
      <c r="C92" s="8"/>
    </row>
    <row r="93" spans="3:3">
      <c r="C93" s="8"/>
    </row>
    <row r="94" spans="3:3">
      <c r="C94" s="8"/>
    </row>
    <row r="95" spans="3:3">
      <c r="C95" s="8"/>
    </row>
    <row r="96" spans="3:3">
      <c r="C96" s="8"/>
    </row>
    <row r="97" spans="3:3">
      <c r="C97" s="8"/>
    </row>
    <row r="98" spans="3:3">
      <c r="C98" s="8"/>
    </row>
    <row r="99" spans="3:3">
      <c r="C99" s="8"/>
    </row>
    <row r="100" spans="3:3">
      <c r="C100" s="8"/>
    </row>
    <row r="110" spans="2:2">
      <c r="B110" s="3"/>
    </row>
    <row r="111" spans="2:2">
      <c r="B111" s="3"/>
    </row>
    <row r="112" spans="2:2">
      <c r="B112" s="3"/>
    </row>
    <row r="113" spans="2:2">
      <c r="B113" s="3"/>
    </row>
    <row r="114" spans="2:2">
      <c r="B114" s="3"/>
    </row>
    <row r="115" spans="2:2">
      <c r="B115" s="3"/>
    </row>
    <row r="116" spans="2:2">
      <c r="B116" s="3"/>
    </row>
    <row r="117" spans="2:2">
      <c r="B117" s="3"/>
    </row>
  </sheetData>
  <sortState ref="B67:C80">
    <sortCondition ref="C67:C80" descending="1"/>
    <sortCondition ref="B67:B80"/>
  </sortState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00B050"/>
  </sheetPr>
  <dimension ref="A1:C26"/>
  <sheetViews>
    <sheetView showGridLines="0" workbookViewId="0">
      <selection activeCell="A1" sqref="A1"/>
    </sheetView>
  </sheetViews>
  <sheetFormatPr defaultColWidth="9" defaultRowHeight="15" outlineLevelCol="2"/>
  <cols>
    <col min="1" max="1" width="11" style="3" customWidth="1"/>
    <col min="2" max="2" width="66.75" style="3" customWidth="1"/>
    <col min="3" max="3" width="8.375" style="3" customWidth="1"/>
    <col min="4" max="16384" width="9" style="3"/>
  </cols>
  <sheetData>
    <row r="1" ht="23.4" customHeight="1" spans="1:3">
      <c r="A1" s="5" t="s">
        <v>141</v>
      </c>
      <c r="B1" s="1"/>
      <c r="C1" s="1"/>
    </row>
    <row r="2" ht="21" customHeight="1" spans="1:3">
      <c r="A2" s="7" t="s">
        <v>142</v>
      </c>
      <c r="B2" s="7" t="s">
        <v>143</v>
      </c>
      <c r="C2" s="7" t="s">
        <v>144</v>
      </c>
    </row>
    <row r="3" ht="15.75" spans="1:3">
      <c r="A3" s="6" t="s">
        <v>145</v>
      </c>
      <c r="B3" s="61" t="s">
        <v>146</v>
      </c>
      <c r="C3" s="6">
        <v>50</v>
      </c>
    </row>
    <row r="4" ht="15.75" spans="1:3">
      <c r="A4" s="6" t="s">
        <v>147</v>
      </c>
      <c r="B4" s="6" t="s">
        <v>148</v>
      </c>
      <c r="C4" s="6">
        <v>15</v>
      </c>
    </row>
    <row r="5" ht="15.75" spans="1:3">
      <c r="A5" s="6" t="s">
        <v>149</v>
      </c>
      <c r="B5" s="6" t="s">
        <v>150</v>
      </c>
      <c r="C5" s="6">
        <v>21</v>
      </c>
    </row>
    <row r="6" ht="15.75" spans="1:3">
      <c r="A6" s="6" t="s">
        <v>151</v>
      </c>
      <c r="B6" s="6" t="s">
        <v>152</v>
      </c>
      <c r="C6" s="6">
        <v>29</v>
      </c>
    </row>
    <row r="7" ht="15.75" spans="1:3">
      <c r="A7" s="6" t="s">
        <v>153</v>
      </c>
      <c r="B7" s="6" t="s">
        <v>154</v>
      </c>
      <c r="C7" s="6">
        <v>15</v>
      </c>
    </row>
    <row r="8" ht="15.75" spans="1:3">
      <c r="A8" s="6" t="s">
        <v>155</v>
      </c>
      <c r="B8" s="6" t="s">
        <v>156</v>
      </c>
      <c r="C8" s="6">
        <v>11</v>
      </c>
    </row>
    <row r="9" ht="15.75" spans="1:3">
      <c r="A9" s="6" t="s">
        <v>157</v>
      </c>
      <c r="B9" s="6" t="s">
        <v>158</v>
      </c>
      <c r="C9" s="6">
        <v>29</v>
      </c>
    </row>
    <row r="10" ht="15.75" spans="1:3">
      <c r="A10" s="6" t="s">
        <v>159</v>
      </c>
      <c r="B10" s="6" t="s">
        <v>160</v>
      </c>
      <c r="C10" s="6">
        <v>15</v>
      </c>
    </row>
    <row r="11" ht="15.75" spans="1:3">
      <c r="A11" s="6" t="s">
        <v>161</v>
      </c>
      <c r="B11" s="6" t="s">
        <v>162</v>
      </c>
      <c r="C11" s="6">
        <v>8</v>
      </c>
    </row>
    <row r="12" ht="15.75" spans="1:3">
      <c r="A12" s="6" t="s">
        <v>163</v>
      </c>
      <c r="B12" s="6" t="s">
        <v>164</v>
      </c>
      <c r="C12" s="6">
        <v>15</v>
      </c>
    </row>
    <row r="13" ht="15.75" spans="1:3">
      <c r="A13" s="6" t="s">
        <v>165</v>
      </c>
      <c r="B13" s="6" t="s">
        <v>166</v>
      </c>
      <c r="C13" s="6">
        <v>15</v>
      </c>
    </row>
    <row r="14" ht="15.75" spans="1:3">
      <c r="A14" s="6" t="s">
        <v>167</v>
      </c>
      <c r="B14" s="6" t="s">
        <v>168</v>
      </c>
      <c r="C14" s="6">
        <v>8</v>
      </c>
    </row>
    <row r="15" ht="15.75" spans="1:3">
      <c r="A15" s="6" t="s">
        <v>169</v>
      </c>
      <c r="B15" s="6" t="s">
        <v>170</v>
      </c>
      <c r="C15" s="6">
        <v>19</v>
      </c>
    </row>
    <row r="16" ht="15.75" spans="1:3">
      <c r="A16" s="6" t="s">
        <v>171</v>
      </c>
      <c r="B16" s="6" t="s">
        <v>172</v>
      </c>
      <c r="C16" s="6">
        <v>6</v>
      </c>
    </row>
    <row r="17" ht="15.75" spans="1:3">
      <c r="A17" s="6" t="s">
        <v>173</v>
      </c>
      <c r="B17" s="6" t="s">
        <v>174</v>
      </c>
      <c r="C17" s="6">
        <v>49</v>
      </c>
    </row>
    <row r="18" ht="15.75" spans="1:3">
      <c r="A18" s="6" t="s">
        <v>175</v>
      </c>
      <c r="B18" s="6" t="s">
        <v>176</v>
      </c>
      <c r="C18" s="6">
        <v>6</v>
      </c>
    </row>
    <row r="19" ht="15.75" spans="1:3">
      <c r="A19" s="6" t="s">
        <v>177</v>
      </c>
      <c r="B19" s="6" t="s">
        <v>178</v>
      </c>
      <c r="C19" s="6">
        <v>8</v>
      </c>
    </row>
    <row r="20" ht="15.75" spans="1:3">
      <c r="A20" s="6" t="s">
        <v>179</v>
      </c>
      <c r="B20" s="6" t="s">
        <v>180</v>
      </c>
      <c r="C20" s="6">
        <v>8</v>
      </c>
    </row>
    <row r="21" ht="15.75" spans="1:3">
      <c r="A21" s="6" t="s">
        <v>181</v>
      </c>
      <c r="B21" s="6" t="s">
        <v>182</v>
      </c>
      <c r="C21" s="6">
        <v>6</v>
      </c>
    </row>
    <row r="22" ht="15.75" spans="1:3">
      <c r="A22" s="6" t="s">
        <v>183</v>
      </c>
      <c r="B22" s="6" t="s">
        <v>184</v>
      </c>
      <c r="C22" s="6">
        <v>6</v>
      </c>
    </row>
    <row r="23" ht="15.75" spans="1:3">
      <c r="A23" s="6" t="s">
        <v>185</v>
      </c>
      <c r="B23" s="6" t="s">
        <v>186</v>
      </c>
      <c r="C23" s="6">
        <v>11</v>
      </c>
    </row>
    <row r="24" ht="15.75" spans="1:3">
      <c r="A24" s="6" t="s">
        <v>187</v>
      </c>
      <c r="B24" s="6" t="s">
        <v>188</v>
      </c>
      <c r="C24" s="6">
        <v>6</v>
      </c>
    </row>
    <row r="25" ht="15.75" spans="1:3">
      <c r="A25" s="6" t="s">
        <v>189</v>
      </c>
      <c r="B25" s="6" t="s">
        <v>190</v>
      </c>
      <c r="C25" s="6">
        <v>21</v>
      </c>
    </row>
    <row r="26" ht="16.5" spans="1:3">
      <c r="A26" s="62" t="s">
        <v>191</v>
      </c>
      <c r="B26" s="62" t="s">
        <v>192</v>
      </c>
      <c r="C26" s="62">
        <v>6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00B050"/>
  </sheetPr>
  <dimension ref="A1:I36"/>
  <sheetViews>
    <sheetView showGridLines="0" workbookViewId="0">
      <selection activeCell="E11" sqref="E11"/>
    </sheetView>
  </sheetViews>
  <sheetFormatPr defaultColWidth="9" defaultRowHeight="15.75"/>
  <cols>
    <col min="1" max="1" width="15.375" style="49" customWidth="1"/>
    <col min="2" max="3" width="17.75" style="8" customWidth="1"/>
    <col min="4" max="4" width="13.875" style="50" customWidth="1"/>
    <col min="5" max="5" width="37.875" style="8" customWidth="1"/>
    <col min="6" max="6" width="38.375" style="8" customWidth="1"/>
    <col min="7" max="7" width="12.875" style="8" customWidth="1"/>
    <col min="8" max="16384" width="9" style="8"/>
  </cols>
  <sheetData>
    <row r="1" ht="27" customHeight="1" spans="1:1">
      <c r="A1" s="51" t="s">
        <v>193</v>
      </c>
    </row>
    <row r="2" ht="21" customHeight="1" spans="1:7">
      <c r="A2" s="52" t="s">
        <v>194</v>
      </c>
      <c r="B2" s="52" t="s">
        <v>195</v>
      </c>
      <c r="C2" s="53" t="s">
        <v>2</v>
      </c>
      <c r="D2" s="52" t="s">
        <v>196</v>
      </c>
      <c r="E2" s="52" t="s">
        <v>197</v>
      </c>
      <c r="F2" s="52" t="s">
        <v>198</v>
      </c>
      <c r="G2" s="52" t="s">
        <v>199</v>
      </c>
    </row>
    <row r="3" ht="18" customHeight="1" spans="1:7">
      <c r="A3" s="54" t="s">
        <v>200</v>
      </c>
      <c r="B3" s="55" t="s">
        <v>79</v>
      </c>
      <c r="C3" s="50" t="s">
        <v>26</v>
      </c>
      <c r="D3" s="50">
        <v>4</v>
      </c>
      <c r="E3" s="8" t="s">
        <v>201</v>
      </c>
      <c r="F3" s="8" t="s">
        <v>202</v>
      </c>
      <c r="G3" s="8" t="s">
        <v>203</v>
      </c>
    </row>
    <row r="4" spans="1:7">
      <c r="A4" s="54" t="s">
        <v>204</v>
      </c>
      <c r="B4" s="55" t="s">
        <v>79</v>
      </c>
      <c r="C4" s="50" t="s">
        <v>26</v>
      </c>
      <c r="D4" s="50">
        <v>4.5</v>
      </c>
      <c r="E4" s="8" t="s">
        <v>205</v>
      </c>
      <c r="F4" s="8" t="s">
        <v>206</v>
      </c>
      <c r="G4" s="8" t="s">
        <v>203</v>
      </c>
    </row>
    <row r="5" spans="1:7">
      <c r="A5" s="54" t="s">
        <v>207</v>
      </c>
      <c r="B5" s="55" t="s">
        <v>82</v>
      </c>
      <c r="C5" s="50" t="s">
        <v>26</v>
      </c>
      <c r="D5" s="50">
        <v>4</v>
      </c>
      <c r="E5" s="8" t="s">
        <v>208</v>
      </c>
      <c r="F5" s="8" t="s">
        <v>209</v>
      </c>
      <c r="G5" s="8" t="s">
        <v>203</v>
      </c>
    </row>
    <row r="6" spans="1:7">
      <c r="A6" s="54" t="s">
        <v>210</v>
      </c>
      <c r="B6" s="55" t="s">
        <v>82</v>
      </c>
      <c r="C6" s="50" t="s">
        <v>26</v>
      </c>
      <c r="D6" s="50">
        <v>4.5</v>
      </c>
      <c r="E6" s="8" t="s">
        <v>211</v>
      </c>
      <c r="F6" s="8" t="s">
        <v>212</v>
      </c>
      <c r="G6" s="8" t="s">
        <v>203</v>
      </c>
    </row>
    <row r="7" spans="1:7">
      <c r="A7" s="54" t="s">
        <v>213</v>
      </c>
      <c r="B7" s="55" t="s">
        <v>82</v>
      </c>
      <c r="C7" s="50" t="s">
        <v>26</v>
      </c>
      <c r="D7" s="50">
        <v>4.5</v>
      </c>
      <c r="E7" s="8" t="s">
        <v>214</v>
      </c>
      <c r="F7" s="8" t="s">
        <v>209</v>
      </c>
      <c r="G7" s="8" t="s">
        <v>203</v>
      </c>
    </row>
    <row r="8" spans="1:7">
      <c r="A8" s="54" t="s">
        <v>215</v>
      </c>
      <c r="B8" s="55" t="s">
        <v>85</v>
      </c>
      <c r="C8" s="50" t="s">
        <v>26</v>
      </c>
      <c r="D8" s="50">
        <v>4.5</v>
      </c>
      <c r="E8" s="8" t="s">
        <v>216</v>
      </c>
      <c r="F8" s="8" t="s">
        <v>217</v>
      </c>
      <c r="G8" s="8" t="s">
        <v>203</v>
      </c>
    </row>
    <row r="9" spans="1:7">
      <c r="A9" s="54" t="s">
        <v>200</v>
      </c>
      <c r="B9" s="55" t="s">
        <v>91</v>
      </c>
      <c r="C9" s="50" t="s">
        <v>26</v>
      </c>
      <c r="D9" s="50">
        <v>4</v>
      </c>
      <c r="E9" s="8" t="s">
        <v>201</v>
      </c>
      <c r="F9" s="8" t="s">
        <v>202</v>
      </c>
      <c r="G9" s="8" t="s">
        <v>203</v>
      </c>
    </row>
    <row r="10" spans="1:7">
      <c r="A10" s="54" t="s">
        <v>218</v>
      </c>
      <c r="B10" s="55" t="s">
        <v>91</v>
      </c>
      <c r="C10" s="50" t="s">
        <v>26</v>
      </c>
      <c r="D10" s="50">
        <v>4.5</v>
      </c>
      <c r="E10" s="8" t="s">
        <v>219</v>
      </c>
      <c r="F10" s="8" t="s">
        <v>220</v>
      </c>
      <c r="G10" s="8" t="s">
        <v>203</v>
      </c>
    </row>
    <row r="11" spans="1:7">
      <c r="A11" s="54" t="s">
        <v>207</v>
      </c>
      <c r="B11" s="55" t="s">
        <v>95</v>
      </c>
      <c r="C11" s="50" t="s">
        <v>26</v>
      </c>
      <c r="D11" s="50">
        <v>4</v>
      </c>
      <c r="E11" s="8" t="s">
        <v>208</v>
      </c>
      <c r="F11" s="8" t="s">
        <v>209</v>
      </c>
      <c r="G11" s="8" t="s">
        <v>203</v>
      </c>
    </row>
    <row r="12" spans="1:7">
      <c r="A12" s="54" t="s">
        <v>210</v>
      </c>
      <c r="B12" s="55" t="s">
        <v>95</v>
      </c>
      <c r="C12" s="50" t="s">
        <v>26</v>
      </c>
      <c r="D12" s="50">
        <v>4.5</v>
      </c>
      <c r="E12" s="8" t="s">
        <v>211</v>
      </c>
      <c r="F12" s="8" t="s">
        <v>212</v>
      </c>
      <c r="G12" s="8" t="s">
        <v>203</v>
      </c>
    </row>
    <row r="13" spans="1:7">
      <c r="A13" s="54" t="s">
        <v>213</v>
      </c>
      <c r="B13" s="55" t="s">
        <v>95</v>
      </c>
      <c r="C13" s="50" t="s">
        <v>26</v>
      </c>
      <c r="D13" s="50">
        <v>4.5</v>
      </c>
      <c r="E13" s="8" t="s">
        <v>214</v>
      </c>
      <c r="F13" s="8" t="s">
        <v>209</v>
      </c>
      <c r="G13" s="8" t="s">
        <v>203</v>
      </c>
    </row>
    <row r="14" spans="1:7">
      <c r="A14" s="54" t="s">
        <v>221</v>
      </c>
      <c r="B14" s="55" t="s">
        <v>78</v>
      </c>
      <c r="C14" s="50" t="s">
        <v>22</v>
      </c>
      <c r="D14" s="50">
        <v>4</v>
      </c>
      <c r="E14" s="8" t="s">
        <v>222</v>
      </c>
      <c r="F14" s="8" t="s">
        <v>223</v>
      </c>
      <c r="G14" s="8" t="s">
        <v>224</v>
      </c>
    </row>
    <row r="15" spans="1:7">
      <c r="A15" s="54" t="s">
        <v>225</v>
      </c>
      <c r="B15" s="55" t="s">
        <v>78</v>
      </c>
      <c r="C15" s="50" t="s">
        <v>22</v>
      </c>
      <c r="D15" s="50">
        <v>4.5</v>
      </c>
      <c r="E15" s="8" t="s">
        <v>226</v>
      </c>
      <c r="F15" s="8" t="s">
        <v>227</v>
      </c>
      <c r="G15" s="8" t="s">
        <v>203</v>
      </c>
    </row>
    <row r="16" spans="1:7">
      <c r="A16" s="54" t="s">
        <v>228</v>
      </c>
      <c r="B16" s="55" t="s">
        <v>78</v>
      </c>
      <c r="C16" s="50" t="s">
        <v>22</v>
      </c>
      <c r="D16" s="50">
        <v>4.5</v>
      </c>
      <c r="E16" s="8" t="s">
        <v>229</v>
      </c>
      <c r="F16" s="8" t="s">
        <v>223</v>
      </c>
      <c r="G16" s="8" t="s">
        <v>224</v>
      </c>
    </row>
    <row r="17" spans="1:7">
      <c r="A17" s="54" t="s">
        <v>225</v>
      </c>
      <c r="B17" s="55" t="s">
        <v>90</v>
      </c>
      <c r="C17" s="50" t="s">
        <v>22</v>
      </c>
      <c r="D17" s="50">
        <v>4.5</v>
      </c>
      <c r="E17" s="8" t="s">
        <v>226</v>
      </c>
      <c r="F17" s="8" t="s">
        <v>227</v>
      </c>
      <c r="G17" s="8" t="s">
        <v>203</v>
      </c>
    </row>
    <row r="18" spans="1:7">
      <c r="A18" s="54" t="s">
        <v>230</v>
      </c>
      <c r="B18" s="55" t="s">
        <v>92</v>
      </c>
      <c r="C18" s="50" t="s">
        <v>22</v>
      </c>
      <c r="D18" s="50">
        <v>4.5</v>
      </c>
      <c r="E18" s="8" t="s">
        <v>231</v>
      </c>
      <c r="F18" s="8" t="s">
        <v>232</v>
      </c>
      <c r="G18" s="8" t="s">
        <v>203</v>
      </c>
    </row>
    <row r="19" spans="1:7">
      <c r="A19" s="54" t="s">
        <v>233</v>
      </c>
      <c r="B19" s="55" t="s">
        <v>92</v>
      </c>
      <c r="C19" s="50" t="s">
        <v>22</v>
      </c>
      <c r="D19" s="50">
        <v>4.5</v>
      </c>
      <c r="E19" s="8" t="s">
        <v>234</v>
      </c>
      <c r="F19" s="8" t="s">
        <v>235</v>
      </c>
      <c r="G19" s="8" t="s">
        <v>224</v>
      </c>
    </row>
    <row r="20" spans="1:7">
      <c r="A20" s="54" t="s">
        <v>236</v>
      </c>
      <c r="B20" s="55" t="s">
        <v>93</v>
      </c>
      <c r="C20" s="50" t="s">
        <v>22</v>
      </c>
      <c r="D20" s="50">
        <v>3.5</v>
      </c>
      <c r="E20" s="8" t="s">
        <v>237</v>
      </c>
      <c r="F20" s="8" t="s">
        <v>238</v>
      </c>
      <c r="G20" s="8" t="s">
        <v>224</v>
      </c>
    </row>
    <row r="21" spans="1:7">
      <c r="A21" s="54" t="s">
        <v>239</v>
      </c>
      <c r="B21" s="55" t="s">
        <v>93</v>
      </c>
      <c r="C21" s="50" t="s">
        <v>22</v>
      </c>
      <c r="D21" s="50">
        <v>4</v>
      </c>
      <c r="E21" s="8" t="s">
        <v>240</v>
      </c>
      <c r="F21" s="8" t="s">
        <v>241</v>
      </c>
      <c r="G21" s="8" t="s">
        <v>203</v>
      </c>
    </row>
    <row r="22" spans="1:7">
      <c r="A22" s="54" t="s">
        <v>242</v>
      </c>
      <c r="B22" s="55" t="s">
        <v>93</v>
      </c>
      <c r="C22" s="50" t="s">
        <v>22</v>
      </c>
      <c r="D22" s="50">
        <v>4.5</v>
      </c>
      <c r="E22" s="8" t="s">
        <v>243</v>
      </c>
      <c r="F22" s="8" t="s">
        <v>244</v>
      </c>
      <c r="G22" s="8" t="s">
        <v>224</v>
      </c>
    </row>
    <row r="23" spans="1:7">
      <c r="A23" s="54" t="s">
        <v>245</v>
      </c>
      <c r="B23" s="55" t="s">
        <v>77</v>
      </c>
      <c r="C23" s="56" t="s">
        <v>17</v>
      </c>
      <c r="D23" s="50">
        <v>4</v>
      </c>
      <c r="E23" s="8" t="s">
        <v>246</v>
      </c>
      <c r="F23" s="8" t="s">
        <v>247</v>
      </c>
      <c r="G23" s="8" t="s">
        <v>203</v>
      </c>
    </row>
    <row r="24" spans="1:7">
      <c r="A24" s="54" t="s">
        <v>248</v>
      </c>
      <c r="B24" s="55" t="s">
        <v>77</v>
      </c>
      <c r="C24" s="56" t="s">
        <v>17</v>
      </c>
      <c r="D24" s="50">
        <v>4.5</v>
      </c>
      <c r="E24" s="8" t="s">
        <v>249</v>
      </c>
      <c r="F24" s="8" t="s">
        <v>250</v>
      </c>
      <c r="G24" s="8" t="s">
        <v>203</v>
      </c>
    </row>
    <row r="25" spans="1:7">
      <c r="A25" s="54" t="s">
        <v>251</v>
      </c>
      <c r="B25" s="55" t="s">
        <v>77</v>
      </c>
      <c r="C25" s="56" t="s">
        <v>17</v>
      </c>
      <c r="D25" s="50">
        <v>4.5</v>
      </c>
      <c r="E25" s="8" t="s">
        <v>252</v>
      </c>
      <c r="F25" s="8" t="s">
        <v>253</v>
      </c>
      <c r="G25" s="8" t="s">
        <v>203</v>
      </c>
    </row>
    <row r="26" spans="1:7">
      <c r="A26" s="54" t="s">
        <v>254</v>
      </c>
      <c r="B26" s="55" t="s">
        <v>86</v>
      </c>
      <c r="C26" s="50" t="s">
        <v>17</v>
      </c>
      <c r="D26" s="50">
        <v>4</v>
      </c>
      <c r="E26" s="8" t="s">
        <v>255</v>
      </c>
      <c r="F26" s="8" t="s">
        <v>256</v>
      </c>
      <c r="G26" s="8" t="s">
        <v>203</v>
      </c>
    </row>
    <row r="27" spans="1:9">
      <c r="A27" s="40" t="s">
        <v>257</v>
      </c>
      <c r="B27" s="55" t="s">
        <v>86</v>
      </c>
      <c r="C27" s="50" t="s">
        <v>17</v>
      </c>
      <c r="D27" s="50">
        <v>4.5</v>
      </c>
      <c r="E27" s="8" t="s">
        <v>258</v>
      </c>
      <c r="F27" s="8" t="s">
        <v>259</v>
      </c>
      <c r="G27" s="8" t="s">
        <v>203</v>
      </c>
      <c r="I27" s="44"/>
    </row>
    <row r="28" spans="1:7">
      <c r="A28" s="54" t="s">
        <v>260</v>
      </c>
      <c r="B28" s="55" t="s">
        <v>86</v>
      </c>
      <c r="C28" s="50" t="s">
        <v>17</v>
      </c>
      <c r="D28" s="50">
        <v>4.5</v>
      </c>
      <c r="E28" s="8" t="s">
        <v>261</v>
      </c>
      <c r="F28" s="8" t="s">
        <v>262</v>
      </c>
      <c r="G28" s="8" t="s">
        <v>203</v>
      </c>
    </row>
    <row r="29" spans="1:7">
      <c r="A29" s="54" t="s">
        <v>263</v>
      </c>
      <c r="B29" s="55" t="s">
        <v>86</v>
      </c>
      <c r="C29" s="50" t="s">
        <v>17</v>
      </c>
      <c r="D29" s="50">
        <v>4.5</v>
      </c>
      <c r="E29" s="8" t="s">
        <v>264</v>
      </c>
      <c r="F29" s="8" t="s">
        <v>265</v>
      </c>
      <c r="G29" s="8" t="s">
        <v>203</v>
      </c>
    </row>
    <row r="30" spans="1:7">
      <c r="A30" s="54" t="s">
        <v>248</v>
      </c>
      <c r="B30" s="55" t="s">
        <v>89</v>
      </c>
      <c r="C30" s="50" t="s">
        <v>17</v>
      </c>
      <c r="D30" s="50">
        <v>4.5</v>
      </c>
      <c r="E30" s="8" t="s">
        <v>249</v>
      </c>
      <c r="F30" s="8" t="s">
        <v>250</v>
      </c>
      <c r="G30" s="8" t="s">
        <v>203</v>
      </c>
    </row>
    <row r="31" spans="1:7">
      <c r="A31" s="54" t="s">
        <v>245</v>
      </c>
      <c r="B31" s="55" t="s">
        <v>89</v>
      </c>
      <c r="C31" s="50" t="s">
        <v>17</v>
      </c>
      <c r="D31" s="50">
        <v>4.5</v>
      </c>
      <c r="E31" s="8" t="s">
        <v>246</v>
      </c>
      <c r="F31" s="8" t="s">
        <v>266</v>
      </c>
      <c r="G31" s="8" t="s">
        <v>203</v>
      </c>
    </row>
    <row r="32" spans="1:7">
      <c r="A32" s="54" t="s">
        <v>254</v>
      </c>
      <c r="B32" s="55" t="s">
        <v>99</v>
      </c>
      <c r="C32" s="50" t="s">
        <v>17</v>
      </c>
      <c r="D32" s="50">
        <v>3.5</v>
      </c>
      <c r="E32" s="8" t="s">
        <v>255</v>
      </c>
      <c r="F32" s="8" t="s">
        <v>267</v>
      </c>
      <c r="G32" s="8" t="s">
        <v>203</v>
      </c>
    </row>
    <row r="33" spans="1:7">
      <c r="A33" s="54" t="s">
        <v>257</v>
      </c>
      <c r="B33" s="55" t="s">
        <v>99</v>
      </c>
      <c r="C33" s="50" t="s">
        <v>17</v>
      </c>
      <c r="D33" s="50">
        <v>4</v>
      </c>
      <c r="E33" s="8" t="s">
        <v>258</v>
      </c>
      <c r="F33" s="8" t="s">
        <v>268</v>
      </c>
      <c r="G33" s="8" t="s">
        <v>203</v>
      </c>
    </row>
    <row r="34" spans="1:7">
      <c r="A34" s="54" t="s">
        <v>269</v>
      </c>
      <c r="B34" s="55" t="s">
        <v>100</v>
      </c>
      <c r="C34" s="50" t="s">
        <v>17</v>
      </c>
      <c r="D34" s="50">
        <v>3</v>
      </c>
      <c r="E34" s="8" t="s">
        <v>270</v>
      </c>
      <c r="F34" s="8" t="s">
        <v>271</v>
      </c>
      <c r="G34" s="8" t="s">
        <v>203</v>
      </c>
    </row>
    <row r="35" ht="16.5" spans="1:7">
      <c r="A35" s="37" t="s">
        <v>272</v>
      </c>
      <c r="B35" s="57" t="s">
        <v>100</v>
      </c>
      <c r="C35" s="58" t="s">
        <v>17</v>
      </c>
      <c r="D35" s="58">
        <v>4.5</v>
      </c>
      <c r="E35" s="59" t="s">
        <v>273</v>
      </c>
      <c r="F35" s="59" t="s">
        <v>274</v>
      </c>
      <c r="G35" s="59" t="s">
        <v>203</v>
      </c>
    </row>
    <row r="36" spans="1:7">
      <c r="A36" s="60"/>
      <c r="B36" s="2"/>
      <c r="C36" s="2"/>
      <c r="D36" s="24"/>
      <c r="G36" s="2"/>
    </row>
  </sheetData>
  <conditionalFormatting sqref="I27"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00B050"/>
  </sheetPr>
  <dimension ref="A1:E644"/>
  <sheetViews>
    <sheetView showGridLines="0" workbookViewId="0">
      <selection activeCell="A1" sqref="$A1:$XFD1"/>
    </sheetView>
  </sheetViews>
  <sheetFormatPr defaultColWidth="9" defaultRowHeight="15.75" outlineLevelCol="4"/>
  <cols>
    <col min="1" max="1" width="21.825" style="39" customWidth="1"/>
    <col min="2" max="2" width="38" style="39" customWidth="1"/>
    <col min="3" max="3" width="39.9916666666667" style="39" customWidth="1"/>
    <col min="4" max="4" width="26.125" style="2" customWidth="1"/>
    <col min="5" max="16384" width="9" style="2"/>
  </cols>
  <sheetData>
    <row r="1" s="1" customFormat="1" ht="30" customHeight="1" spans="1:5">
      <c r="A1" s="5" t="s">
        <v>275</v>
      </c>
      <c r="D1" s="6"/>
      <c r="E1" s="6"/>
    </row>
    <row r="2" spans="1:4">
      <c r="A2" s="7" t="s">
        <v>276</v>
      </c>
      <c r="B2" s="7" t="s">
        <v>277</v>
      </c>
      <c r="C2" s="7" t="s">
        <v>278</v>
      </c>
      <c r="D2" s="7" t="s">
        <v>279</v>
      </c>
    </row>
    <row r="3" spans="1:4">
      <c r="A3" s="40" t="s">
        <v>280</v>
      </c>
      <c r="B3" s="40" t="s">
        <v>281</v>
      </c>
      <c r="C3" s="41" t="s">
        <v>282</v>
      </c>
      <c r="D3" s="42" t="s">
        <v>283</v>
      </c>
    </row>
    <row r="4" spans="1:4">
      <c r="A4" s="40" t="s">
        <v>284</v>
      </c>
      <c r="B4" s="40" t="s">
        <v>285</v>
      </c>
      <c r="C4" s="41" t="s">
        <v>286</v>
      </c>
      <c r="D4" s="42" t="s">
        <v>283</v>
      </c>
    </row>
    <row r="5" spans="1:4">
      <c r="A5" s="40" t="s">
        <v>287</v>
      </c>
      <c r="B5" s="40" t="s">
        <v>288</v>
      </c>
      <c r="C5" s="41" t="s">
        <v>289</v>
      </c>
      <c r="D5" s="42" t="s">
        <v>283</v>
      </c>
    </row>
    <row r="6" spans="1:4">
      <c r="A6" s="40" t="s">
        <v>290</v>
      </c>
      <c r="B6" s="40" t="s">
        <v>291</v>
      </c>
      <c r="C6" s="41" t="s">
        <v>292</v>
      </c>
      <c r="D6" s="42" t="s">
        <v>283</v>
      </c>
    </row>
    <row r="7" spans="1:4">
      <c r="A7" s="40" t="s">
        <v>293</v>
      </c>
      <c r="B7" s="40" t="s">
        <v>294</v>
      </c>
      <c r="C7" s="41" t="s">
        <v>295</v>
      </c>
      <c r="D7" s="42" t="s">
        <v>283</v>
      </c>
    </row>
    <row r="8" spans="1:4">
      <c r="A8" s="40" t="s">
        <v>296</v>
      </c>
      <c r="B8" s="40" t="s">
        <v>297</v>
      </c>
      <c r="C8" s="41" t="s">
        <v>298</v>
      </c>
      <c r="D8" s="42" t="s">
        <v>283</v>
      </c>
    </row>
    <row r="9" spans="1:4">
      <c r="A9" s="40" t="s">
        <v>299</v>
      </c>
      <c r="B9" s="40" t="s">
        <v>300</v>
      </c>
      <c r="C9" s="41" t="s">
        <v>301</v>
      </c>
      <c r="D9" s="42" t="s">
        <v>283</v>
      </c>
    </row>
    <row r="10" spans="1:4">
      <c r="A10" s="40" t="s">
        <v>302</v>
      </c>
      <c r="B10" s="40" t="s">
        <v>303</v>
      </c>
      <c r="C10" s="41" t="s">
        <v>304</v>
      </c>
      <c r="D10" s="42" t="s">
        <v>283</v>
      </c>
    </row>
    <row r="11" spans="1:4">
      <c r="A11" s="40" t="s">
        <v>305</v>
      </c>
      <c r="B11" s="40" t="s">
        <v>305</v>
      </c>
      <c r="C11" s="41" t="s">
        <v>306</v>
      </c>
      <c r="D11" s="42" t="s">
        <v>307</v>
      </c>
    </row>
    <row r="12" spans="1:4">
      <c r="A12" s="40" t="s">
        <v>308</v>
      </c>
      <c r="B12" s="40" t="s">
        <v>308</v>
      </c>
      <c r="C12" s="41" t="s">
        <v>309</v>
      </c>
      <c r="D12" s="42" t="s">
        <v>307</v>
      </c>
    </row>
    <row r="13" spans="1:4">
      <c r="A13" s="40" t="s">
        <v>310</v>
      </c>
      <c r="B13" s="40" t="s">
        <v>310</v>
      </c>
      <c r="C13" s="41" t="s">
        <v>311</v>
      </c>
      <c r="D13" s="42" t="s">
        <v>307</v>
      </c>
    </row>
    <row r="14" spans="1:4">
      <c r="A14" s="40" t="s">
        <v>312</v>
      </c>
      <c r="B14" s="40" t="s">
        <v>312</v>
      </c>
      <c r="C14" s="41" t="s">
        <v>313</v>
      </c>
      <c r="D14" s="42" t="s">
        <v>307</v>
      </c>
    </row>
    <row r="15" spans="1:4">
      <c r="A15" s="40" t="s">
        <v>314</v>
      </c>
      <c r="B15" s="40" t="s">
        <v>314</v>
      </c>
      <c r="C15" s="41" t="s">
        <v>315</v>
      </c>
      <c r="D15" s="42" t="s">
        <v>307</v>
      </c>
    </row>
    <row r="16" spans="1:4">
      <c r="A16" s="40" t="s">
        <v>316</v>
      </c>
      <c r="B16" s="40" t="s">
        <v>316</v>
      </c>
      <c r="C16" s="41" t="s">
        <v>317</v>
      </c>
      <c r="D16" s="42" t="s">
        <v>307</v>
      </c>
    </row>
    <row r="17" spans="1:4">
      <c r="A17" s="40" t="s">
        <v>318</v>
      </c>
      <c r="B17" s="40" t="s">
        <v>318</v>
      </c>
      <c r="C17" s="41" t="s">
        <v>319</v>
      </c>
      <c r="D17" s="42" t="s">
        <v>307</v>
      </c>
    </row>
    <row r="18" spans="1:4">
      <c r="A18" s="40" t="s">
        <v>320</v>
      </c>
      <c r="B18" s="40" t="s">
        <v>320</v>
      </c>
      <c r="C18" s="41" t="s">
        <v>321</v>
      </c>
      <c r="D18" s="42" t="s">
        <v>307</v>
      </c>
    </row>
    <row r="19" spans="1:4">
      <c r="A19" s="40" t="s">
        <v>322</v>
      </c>
      <c r="B19" s="40" t="s">
        <v>322</v>
      </c>
      <c r="C19" s="41" t="s">
        <v>323</v>
      </c>
      <c r="D19" s="42" t="s">
        <v>307</v>
      </c>
    </row>
    <row r="20" spans="1:4">
      <c r="A20" s="40" t="s">
        <v>324</v>
      </c>
      <c r="B20" s="40" t="s">
        <v>324</v>
      </c>
      <c r="C20" s="41" t="s">
        <v>325</v>
      </c>
      <c r="D20" s="42" t="s">
        <v>307</v>
      </c>
    </row>
    <row r="21" spans="1:4">
      <c r="A21" s="40" t="s">
        <v>326</v>
      </c>
      <c r="B21" s="40" t="s">
        <v>326</v>
      </c>
      <c r="C21" s="41" t="s">
        <v>327</v>
      </c>
      <c r="D21" s="42" t="s">
        <v>307</v>
      </c>
    </row>
    <row r="22" spans="1:4">
      <c r="A22" s="40" t="s">
        <v>328</v>
      </c>
      <c r="B22" s="40" t="s">
        <v>328</v>
      </c>
      <c r="C22" s="41" t="s">
        <v>329</v>
      </c>
      <c r="D22" s="42" t="s">
        <v>307</v>
      </c>
    </row>
    <row r="23" spans="1:4">
      <c r="A23" s="40" t="s">
        <v>330</v>
      </c>
      <c r="B23" s="40" t="s">
        <v>330</v>
      </c>
      <c r="C23" s="41" t="s">
        <v>331</v>
      </c>
      <c r="D23" s="42" t="s">
        <v>307</v>
      </c>
    </row>
    <row r="24" spans="1:4">
      <c r="A24" s="40" t="s">
        <v>332</v>
      </c>
      <c r="B24" s="40" t="s">
        <v>332</v>
      </c>
      <c r="C24" s="41" t="s">
        <v>333</v>
      </c>
      <c r="D24" s="42" t="s">
        <v>307</v>
      </c>
    </row>
    <row r="25" spans="1:4">
      <c r="A25" s="40" t="s">
        <v>334</v>
      </c>
      <c r="B25" s="40" t="s">
        <v>334</v>
      </c>
      <c r="C25" s="41" t="s">
        <v>335</v>
      </c>
      <c r="D25" s="42" t="s">
        <v>307</v>
      </c>
    </row>
    <row r="26" spans="1:4">
      <c r="A26" s="40" t="s">
        <v>336</v>
      </c>
      <c r="B26" s="40" t="s">
        <v>336</v>
      </c>
      <c r="C26" s="41" t="s">
        <v>337</v>
      </c>
      <c r="D26" s="42" t="s">
        <v>307</v>
      </c>
    </row>
    <row r="27" spans="1:4">
      <c r="A27" s="40" t="s">
        <v>213</v>
      </c>
      <c r="B27" s="40" t="s">
        <v>213</v>
      </c>
      <c r="C27" s="41" t="s">
        <v>338</v>
      </c>
      <c r="D27" s="42" t="s">
        <v>307</v>
      </c>
    </row>
    <row r="28" spans="1:4">
      <c r="A28" s="40" t="s">
        <v>339</v>
      </c>
      <c r="B28" s="40" t="s">
        <v>339</v>
      </c>
      <c r="C28" s="41" t="s">
        <v>340</v>
      </c>
      <c r="D28" s="42" t="s">
        <v>307</v>
      </c>
    </row>
    <row r="29" spans="1:4">
      <c r="A29" s="40" t="s">
        <v>341</v>
      </c>
      <c r="B29" s="40" t="s">
        <v>341</v>
      </c>
      <c r="C29" s="41" t="s">
        <v>342</v>
      </c>
      <c r="D29" s="42" t="s">
        <v>307</v>
      </c>
    </row>
    <row r="30" spans="1:4">
      <c r="A30" s="40" t="s">
        <v>343</v>
      </c>
      <c r="B30" s="40" t="s">
        <v>343</v>
      </c>
      <c r="C30" s="41" t="s">
        <v>344</v>
      </c>
      <c r="D30" s="42" t="s">
        <v>307</v>
      </c>
    </row>
    <row r="31" spans="1:4">
      <c r="A31" s="40" t="s">
        <v>345</v>
      </c>
      <c r="B31" s="40" t="s">
        <v>346</v>
      </c>
      <c r="C31" s="41" t="s">
        <v>347</v>
      </c>
      <c r="D31" s="42" t="s">
        <v>348</v>
      </c>
    </row>
    <row r="32" spans="1:4">
      <c r="A32" s="40" t="s">
        <v>349</v>
      </c>
      <c r="B32" s="40" t="s">
        <v>350</v>
      </c>
      <c r="C32" s="41" t="s">
        <v>351</v>
      </c>
      <c r="D32" s="42" t="s">
        <v>348</v>
      </c>
    </row>
    <row r="33" spans="1:4">
      <c r="A33" s="40" t="s">
        <v>352</v>
      </c>
      <c r="B33" s="40" t="s">
        <v>352</v>
      </c>
      <c r="C33" s="41" t="s">
        <v>353</v>
      </c>
      <c r="D33" s="42" t="s">
        <v>354</v>
      </c>
    </row>
    <row r="34" spans="1:4">
      <c r="A34" s="40" t="s">
        <v>355</v>
      </c>
      <c r="B34" s="40" t="s">
        <v>355</v>
      </c>
      <c r="C34" s="41" t="s">
        <v>356</v>
      </c>
      <c r="D34" s="42" t="s">
        <v>354</v>
      </c>
    </row>
    <row r="35" spans="1:4">
      <c r="A35" s="40" t="s">
        <v>357</v>
      </c>
      <c r="B35" s="40" t="s">
        <v>357</v>
      </c>
      <c r="C35" s="41" t="s">
        <v>358</v>
      </c>
      <c r="D35" s="42" t="s">
        <v>354</v>
      </c>
    </row>
    <row r="36" spans="1:4">
      <c r="A36" s="40" t="s">
        <v>359</v>
      </c>
      <c r="B36" s="40" t="s">
        <v>359</v>
      </c>
      <c r="C36" s="41" t="s">
        <v>360</v>
      </c>
      <c r="D36" s="42" t="s">
        <v>354</v>
      </c>
    </row>
    <row r="37" spans="1:4">
      <c r="A37" s="40" t="s">
        <v>361</v>
      </c>
      <c r="B37" s="40" t="s">
        <v>361</v>
      </c>
      <c r="C37" s="41" t="s">
        <v>362</v>
      </c>
      <c r="D37" s="42" t="s">
        <v>354</v>
      </c>
    </row>
    <row r="38" spans="1:4">
      <c r="A38" s="40" t="s">
        <v>363</v>
      </c>
      <c r="B38" s="40" t="s">
        <v>363</v>
      </c>
      <c r="C38" s="41" t="s">
        <v>364</v>
      </c>
      <c r="D38" s="42" t="s">
        <v>354</v>
      </c>
    </row>
    <row r="39" spans="1:4">
      <c r="A39" s="40" t="s">
        <v>365</v>
      </c>
      <c r="B39" s="40" t="s">
        <v>365</v>
      </c>
      <c r="C39" s="41" t="s">
        <v>366</v>
      </c>
      <c r="D39" s="42" t="s">
        <v>354</v>
      </c>
    </row>
    <row r="40" spans="1:4">
      <c r="A40" s="40" t="s">
        <v>367</v>
      </c>
      <c r="B40" s="40" t="s">
        <v>367</v>
      </c>
      <c r="C40" s="41" t="s">
        <v>368</v>
      </c>
      <c r="D40" s="42" t="s">
        <v>354</v>
      </c>
    </row>
    <row r="41" spans="1:4">
      <c r="A41" s="40" t="s">
        <v>369</v>
      </c>
      <c r="B41" s="40" t="s">
        <v>369</v>
      </c>
      <c r="C41" s="41" t="s">
        <v>370</v>
      </c>
      <c r="D41" s="42" t="s">
        <v>354</v>
      </c>
    </row>
    <row r="42" spans="1:4">
      <c r="A42" s="40" t="s">
        <v>371</v>
      </c>
      <c r="B42" s="40" t="s">
        <v>371</v>
      </c>
      <c r="C42" s="41" t="s">
        <v>372</v>
      </c>
      <c r="D42" s="42" t="s">
        <v>354</v>
      </c>
    </row>
    <row r="43" spans="1:4">
      <c r="A43" s="40" t="s">
        <v>373</v>
      </c>
      <c r="B43" s="40" t="s">
        <v>373</v>
      </c>
      <c r="C43" s="41" t="s">
        <v>374</v>
      </c>
      <c r="D43" s="42" t="s">
        <v>354</v>
      </c>
    </row>
    <row r="44" spans="1:4">
      <c r="A44" s="40" t="s">
        <v>375</v>
      </c>
      <c r="B44" s="40" t="s">
        <v>375</v>
      </c>
      <c r="C44" s="41" t="s">
        <v>376</v>
      </c>
      <c r="D44" s="42" t="s">
        <v>354</v>
      </c>
    </row>
    <row r="45" spans="1:4">
      <c r="A45" s="40" t="s">
        <v>377</v>
      </c>
      <c r="B45" s="40" t="s">
        <v>377</v>
      </c>
      <c r="C45" s="41" t="s">
        <v>378</v>
      </c>
      <c r="D45" s="42" t="s">
        <v>354</v>
      </c>
    </row>
    <row r="46" spans="1:4">
      <c r="A46" s="40" t="s">
        <v>379</v>
      </c>
      <c r="B46" s="40" t="s">
        <v>379</v>
      </c>
      <c r="C46" s="41" t="s">
        <v>380</v>
      </c>
      <c r="D46" s="42" t="s">
        <v>354</v>
      </c>
    </row>
    <row r="47" spans="1:4">
      <c r="A47" s="40" t="s">
        <v>381</v>
      </c>
      <c r="B47" s="40" t="s">
        <v>381</v>
      </c>
      <c r="C47" s="41" t="s">
        <v>382</v>
      </c>
      <c r="D47" s="42" t="s">
        <v>354</v>
      </c>
    </row>
    <row r="48" spans="1:4">
      <c r="A48" s="40" t="s">
        <v>383</v>
      </c>
      <c r="B48" s="40" t="s">
        <v>383</v>
      </c>
      <c r="C48" s="41" t="s">
        <v>384</v>
      </c>
      <c r="D48" s="42" t="s">
        <v>354</v>
      </c>
    </row>
    <row r="49" spans="1:4">
      <c r="A49" s="40" t="s">
        <v>385</v>
      </c>
      <c r="B49" s="40" t="s">
        <v>385</v>
      </c>
      <c r="C49" s="41" t="s">
        <v>386</v>
      </c>
      <c r="D49" s="42" t="s">
        <v>354</v>
      </c>
    </row>
    <row r="50" spans="1:4">
      <c r="A50" s="40" t="s">
        <v>387</v>
      </c>
      <c r="B50" s="40" t="s">
        <v>387</v>
      </c>
      <c r="C50" s="41" t="s">
        <v>388</v>
      </c>
      <c r="D50" s="42" t="s">
        <v>354</v>
      </c>
    </row>
    <row r="51" spans="1:4">
      <c r="A51" s="40" t="s">
        <v>389</v>
      </c>
      <c r="B51" s="40" t="s">
        <v>389</v>
      </c>
      <c r="C51" s="41" t="s">
        <v>390</v>
      </c>
      <c r="D51" s="42" t="s">
        <v>354</v>
      </c>
    </row>
    <row r="52" spans="1:4">
      <c r="A52" s="40" t="s">
        <v>233</v>
      </c>
      <c r="B52" s="40" t="s">
        <v>233</v>
      </c>
      <c r="C52" s="41" t="s">
        <v>391</v>
      </c>
      <c r="D52" s="42" t="s">
        <v>354</v>
      </c>
    </row>
    <row r="53" spans="1:4">
      <c r="A53" s="40" t="s">
        <v>392</v>
      </c>
      <c r="B53" s="40" t="s">
        <v>392</v>
      </c>
      <c r="C53" s="41" t="s">
        <v>393</v>
      </c>
      <c r="D53" s="42" t="s">
        <v>354</v>
      </c>
    </row>
    <row r="54" spans="1:4">
      <c r="A54" s="40" t="s">
        <v>394</v>
      </c>
      <c r="B54" s="40" t="s">
        <v>395</v>
      </c>
      <c r="C54" s="41" t="s">
        <v>396</v>
      </c>
      <c r="D54" s="42" t="s">
        <v>397</v>
      </c>
    </row>
    <row r="55" spans="1:4">
      <c r="A55" s="40" t="s">
        <v>398</v>
      </c>
      <c r="B55" s="40" t="s">
        <v>399</v>
      </c>
      <c r="C55" s="41" t="s">
        <v>400</v>
      </c>
      <c r="D55" s="42" t="s">
        <v>397</v>
      </c>
    </row>
    <row r="56" spans="1:4">
      <c r="A56" s="40" t="s">
        <v>401</v>
      </c>
      <c r="B56" s="40" t="s">
        <v>402</v>
      </c>
      <c r="C56" s="41" t="s">
        <v>403</v>
      </c>
      <c r="D56" s="42" t="s">
        <v>397</v>
      </c>
    </row>
    <row r="57" spans="1:4">
      <c r="A57" s="40" t="s">
        <v>404</v>
      </c>
      <c r="B57" s="40" t="s">
        <v>405</v>
      </c>
      <c r="C57" s="41" t="s">
        <v>406</v>
      </c>
      <c r="D57" s="42" t="s">
        <v>397</v>
      </c>
    </row>
    <row r="58" spans="1:4">
      <c r="A58" s="40" t="s">
        <v>407</v>
      </c>
      <c r="B58" s="40" t="s">
        <v>408</v>
      </c>
      <c r="C58" s="41" t="s">
        <v>409</v>
      </c>
      <c r="D58" s="42" t="s">
        <v>397</v>
      </c>
    </row>
    <row r="59" spans="1:4">
      <c r="A59" s="40" t="s">
        <v>410</v>
      </c>
      <c r="B59" s="40" t="s">
        <v>411</v>
      </c>
      <c r="C59" s="41" t="s">
        <v>412</v>
      </c>
      <c r="D59" s="42" t="s">
        <v>397</v>
      </c>
    </row>
    <row r="60" spans="1:4">
      <c r="A60" s="40" t="s">
        <v>413</v>
      </c>
      <c r="B60" s="40" t="s">
        <v>414</v>
      </c>
      <c r="C60" s="41" t="s">
        <v>415</v>
      </c>
      <c r="D60" s="42" t="s">
        <v>397</v>
      </c>
    </row>
    <row r="61" spans="1:4">
      <c r="A61" s="40" t="s">
        <v>416</v>
      </c>
      <c r="B61" s="40" t="s">
        <v>417</v>
      </c>
      <c r="C61" s="41" t="s">
        <v>418</v>
      </c>
      <c r="D61" s="42" t="s">
        <v>397</v>
      </c>
    </row>
    <row r="62" spans="1:4">
      <c r="A62" s="40" t="s">
        <v>419</v>
      </c>
      <c r="B62" s="40" t="s">
        <v>420</v>
      </c>
      <c r="C62" s="41" t="s">
        <v>421</v>
      </c>
      <c r="D62" s="42" t="s">
        <v>397</v>
      </c>
    </row>
    <row r="63" spans="1:4">
      <c r="A63" s="40" t="s">
        <v>422</v>
      </c>
      <c r="B63" s="40" t="s">
        <v>423</v>
      </c>
      <c r="C63" s="41" t="s">
        <v>424</v>
      </c>
      <c r="D63" s="42" t="s">
        <v>397</v>
      </c>
    </row>
    <row r="64" spans="1:4">
      <c r="A64" s="40" t="s">
        <v>218</v>
      </c>
      <c r="B64" s="40" t="s">
        <v>425</v>
      </c>
      <c r="C64" s="41" t="s">
        <v>426</v>
      </c>
      <c r="D64" s="42" t="s">
        <v>397</v>
      </c>
    </row>
    <row r="65" spans="1:4">
      <c r="A65" s="40" t="s">
        <v>427</v>
      </c>
      <c r="B65" s="40" t="s">
        <v>428</v>
      </c>
      <c r="C65" s="41" t="s">
        <v>429</v>
      </c>
      <c r="D65" s="42" t="s">
        <v>397</v>
      </c>
    </row>
    <row r="66" spans="1:4">
      <c r="A66" s="40" t="s">
        <v>430</v>
      </c>
      <c r="B66" s="40" t="s">
        <v>431</v>
      </c>
      <c r="C66" s="41" t="s">
        <v>432</v>
      </c>
      <c r="D66" s="42" t="s">
        <v>397</v>
      </c>
    </row>
    <row r="67" spans="1:4">
      <c r="A67" s="40" t="s">
        <v>433</v>
      </c>
      <c r="B67" s="40" t="s">
        <v>434</v>
      </c>
      <c r="C67" s="41" t="s">
        <v>435</v>
      </c>
      <c r="D67" s="42" t="s">
        <v>397</v>
      </c>
    </row>
    <row r="68" spans="1:4">
      <c r="A68" s="40" t="s">
        <v>436</v>
      </c>
      <c r="B68" s="40" t="s">
        <v>437</v>
      </c>
      <c r="C68" s="41" t="s">
        <v>438</v>
      </c>
      <c r="D68" s="42" t="s">
        <v>397</v>
      </c>
    </row>
    <row r="69" spans="1:4">
      <c r="A69" s="40" t="s">
        <v>439</v>
      </c>
      <c r="B69" s="40" t="s">
        <v>440</v>
      </c>
      <c r="C69" s="41" t="s">
        <v>441</v>
      </c>
      <c r="D69" s="42" t="s">
        <v>397</v>
      </c>
    </row>
    <row r="70" spans="1:4">
      <c r="A70" s="40" t="s">
        <v>263</v>
      </c>
      <c r="B70" s="40" t="s">
        <v>442</v>
      </c>
      <c r="C70" s="41" t="s">
        <v>443</v>
      </c>
      <c r="D70" s="42" t="s">
        <v>397</v>
      </c>
    </row>
    <row r="71" spans="1:4">
      <c r="A71" s="40" t="s">
        <v>444</v>
      </c>
      <c r="B71" s="40" t="s">
        <v>445</v>
      </c>
      <c r="C71" s="41" t="s">
        <v>446</v>
      </c>
      <c r="D71" s="42" t="s">
        <v>397</v>
      </c>
    </row>
    <row r="72" spans="1:4">
      <c r="A72" s="40" t="s">
        <v>447</v>
      </c>
      <c r="B72" s="40" t="s">
        <v>448</v>
      </c>
      <c r="C72" s="41" t="s">
        <v>449</v>
      </c>
      <c r="D72" s="42" t="s">
        <v>397</v>
      </c>
    </row>
    <row r="73" spans="1:4">
      <c r="A73" s="40" t="s">
        <v>450</v>
      </c>
      <c r="B73" s="40" t="s">
        <v>451</v>
      </c>
      <c r="C73" s="41" t="s">
        <v>452</v>
      </c>
      <c r="D73" s="42" t="s">
        <v>397</v>
      </c>
    </row>
    <row r="74" spans="1:4">
      <c r="A74" s="40" t="s">
        <v>453</v>
      </c>
      <c r="B74" s="40" t="s">
        <v>454</v>
      </c>
      <c r="C74" s="41" t="s">
        <v>455</v>
      </c>
      <c r="D74" s="42" t="s">
        <v>397</v>
      </c>
    </row>
    <row r="75" spans="1:4">
      <c r="A75" s="40" t="s">
        <v>456</v>
      </c>
      <c r="B75" s="40" t="s">
        <v>457</v>
      </c>
      <c r="C75" s="41" t="s">
        <v>458</v>
      </c>
      <c r="D75" s="42" t="s">
        <v>397</v>
      </c>
    </row>
    <row r="76" spans="1:4">
      <c r="A76" s="40" t="s">
        <v>459</v>
      </c>
      <c r="B76" s="40" t="s">
        <v>460</v>
      </c>
      <c r="C76" s="41" t="s">
        <v>461</v>
      </c>
      <c r="D76" s="42" t="s">
        <v>397</v>
      </c>
    </row>
    <row r="77" spans="1:4">
      <c r="A77" s="40" t="s">
        <v>462</v>
      </c>
      <c r="B77" s="40" t="s">
        <v>463</v>
      </c>
      <c r="C77" s="41" t="s">
        <v>464</v>
      </c>
      <c r="D77" s="42" t="s">
        <v>397</v>
      </c>
    </row>
    <row r="78" spans="1:4">
      <c r="A78" s="40" t="s">
        <v>465</v>
      </c>
      <c r="B78" s="40" t="s">
        <v>466</v>
      </c>
      <c r="C78" s="41" t="s">
        <v>467</v>
      </c>
      <c r="D78" s="42" t="s">
        <v>397</v>
      </c>
    </row>
    <row r="79" spans="1:4">
      <c r="A79" s="40" t="s">
        <v>468</v>
      </c>
      <c r="B79" s="40" t="s">
        <v>469</v>
      </c>
      <c r="C79" s="41" t="s">
        <v>470</v>
      </c>
      <c r="D79" s="42" t="s">
        <v>397</v>
      </c>
    </row>
    <row r="80" spans="1:4">
      <c r="A80" s="40" t="s">
        <v>471</v>
      </c>
      <c r="B80" s="40" t="s">
        <v>472</v>
      </c>
      <c r="C80" s="41" t="s">
        <v>473</v>
      </c>
      <c r="D80" s="42" t="s">
        <v>397</v>
      </c>
    </row>
    <row r="81" spans="1:4">
      <c r="A81" s="40" t="s">
        <v>474</v>
      </c>
      <c r="B81" s="40" t="s">
        <v>475</v>
      </c>
      <c r="C81" s="41" t="s">
        <v>476</v>
      </c>
      <c r="D81" s="42" t="s">
        <v>397</v>
      </c>
    </row>
    <row r="82" spans="1:4">
      <c r="A82" s="40" t="s">
        <v>477</v>
      </c>
      <c r="B82" s="40" t="s">
        <v>478</v>
      </c>
      <c r="C82" s="41" t="s">
        <v>479</v>
      </c>
      <c r="D82" s="42" t="s">
        <v>397</v>
      </c>
    </row>
    <row r="83" spans="1:4">
      <c r="A83" s="40" t="s">
        <v>480</v>
      </c>
      <c r="B83" s="40" t="s">
        <v>481</v>
      </c>
      <c r="C83" s="41" t="s">
        <v>482</v>
      </c>
      <c r="D83" s="42" t="s">
        <v>397</v>
      </c>
    </row>
    <row r="84" spans="1:4">
      <c r="A84" s="40" t="s">
        <v>483</v>
      </c>
      <c r="B84" s="40" t="s">
        <v>484</v>
      </c>
      <c r="C84" s="41" t="s">
        <v>485</v>
      </c>
      <c r="D84" s="42" t="s">
        <v>397</v>
      </c>
    </row>
    <row r="85" spans="1:4">
      <c r="A85" s="40" t="s">
        <v>486</v>
      </c>
      <c r="B85" s="40" t="s">
        <v>487</v>
      </c>
      <c r="C85" s="41" t="s">
        <v>488</v>
      </c>
      <c r="D85" s="42" t="s">
        <v>397</v>
      </c>
    </row>
    <row r="86" spans="1:4">
      <c r="A86" s="40" t="s">
        <v>228</v>
      </c>
      <c r="B86" s="40" t="s">
        <v>489</v>
      </c>
      <c r="C86" s="41" t="s">
        <v>490</v>
      </c>
      <c r="D86" s="42" t="s">
        <v>397</v>
      </c>
    </row>
    <row r="87" spans="1:4">
      <c r="A87" s="40" t="s">
        <v>491</v>
      </c>
      <c r="B87" s="40" t="s">
        <v>492</v>
      </c>
      <c r="C87" s="41" t="s">
        <v>493</v>
      </c>
      <c r="D87" s="42" t="s">
        <v>397</v>
      </c>
    </row>
    <row r="88" spans="1:4">
      <c r="A88" s="40" t="s">
        <v>494</v>
      </c>
      <c r="B88" s="40" t="s">
        <v>495</v>
      </c>
      <c r="C88" s="41" t="s">
        <v>496</v>
      </c>
      <c r="D88" s="42" t="s">
        <v>397</v>
      </c>
    </row>
    <row r="89" spans="1:4">
      <c r="A89" s="40" t="s">
        <v>497</v>
      </c>
      <c r="B89" s="40" t="s">
        <v>498</v>
      </c>
      <c r="C89" s="41" t="s">
        <v>499</v>
      </c>
      <c r="D89" s="42" t="s">
        <v>397</v>
      </c>
    </row>
    <row r="90" spans="1:4">
      <c r="A90" s="40" t="s">
        <v>500</v>
      </c>
      <c r="B90" s="40" t="s">
        <v>501</v>
      </c>
      <c r="C90" s="41" t="s">
        <v>502</v>
      </c>
      <c r="D90" s="42" t="s">
        <v>397</v>
      </c>
    </row>
    <row r="91" spans="1:4">
      <c r="A91" s="40" t="s">
        <v>503</v>
      </c>
      <c r="B91" s="40" t="s">
        <v>504</v>
      </c>
      <c r="C91" s="41" t="s">
        <v>505</v>
      </c>
      <c r="D91" s="42" t="s">
        <v>397</v>
      </c>
    </row>
    <row r="92" spans="1:4">
      <c r="A92" s="40" t="s">
        <v>506</v>
      </c>
      <c r="B92" s="40" t="s">
        <v>507</v>
      </c>
      <c r="C92" s="41" t="s">
        <v>508</v>
      </c>
      <c r="D92" s="42" t="s">
        <v>397</v>
      </c>
    </row>
    <row r="93" spans="1:4">
      <c r="A93" s="40" t="s">
        <v>509</v>
      </c>
      <c r="B93" s="40" t="s">
        <v>510</v>
      </c>
      <c r="C93" s="41" t="s">
        <v>511</v>
      </c>
      <c r="D93" s="42" t="s">
        <v>397</v>
      </c>
    </row>
    <row r="94" spans="1:4">
      <c r="A94" s="40" t="s">
        <v>512</v>
      </c>
      <c r="B94" s="40" t="s">
        <v>513</v>
      </c>
      <c r="C94" s="41" t="s">
        <v>514</v>
      </c>
      <c r="D94" s="42" t="s">
        <v>397</v>
      </c>
    </row>
    <row r="95" spans="1:4">
      <c r="A95" s="40" t="s">
        <v>515</v>
      </c>
      <c r="B95" s="40" t="s">
        <v>516</v>
      </c>
      <c r="C95" s="41" t="s">
        <v>517</v>
      </c>
      <c r="D95" s="42" t="s">
        <v>397</v>
      </c>
    </row>
    <row r="96" spans="1:4">
      <c r="A96" s="40" t="s">
        <v>518</v>
      </c>
      <c r="B96" s="40" t="s">
        <v>519</v>
      </c>
      <c r="C96" s="41" t="s">
        <v>520</v>
      </c>
      <c r="D96" s="42" t="s">
        <v>397</v>
      </c>
    </row>
    <row r="97" spans="1:4">
      <c r="A97" s="40" t="s">
        <v>521</v>
      </c>
      <c r="B97" s="40" t="s">
        <v>522</v>
      </c>
      <c r="C97" s="41" t="s">
        <v>523</v>
      </c>
      <c r="D97" s="42" t="s">
        <v>397</v>
      </c>
    </row>
    <row r="98" spans="1:4">
      <c r="A98" s="40" t="s">
        <v>524</v>
      </c>
      <c r="B98" s="40" t="s">
        <v>525</v>
      </c>
      <c r="C98" s="41" t="s">
        <v>526</v>
      </c>
      <c r="D98" s="42" t="s">
        <v>397</v>
      </c>
    </row>
    <row r="99" spans="1:4">
      <c r="A99" s="40" t="s">
        <v>527</v>
      </c>
      <c r="B99" s="40" t="s">
        <v>528</v>
      </c>
      <c r="C99" s="41" t="s">
        <v>529</v>
      </c>
      <c r="D99" s="42" t="s">
        <v>397</v>
      </c>
    </row>
    <row r="100" spans="1:4">
      <c r="A100" s="40" t="s">
        <v>530</v>
      </c>
      <c r="B100" s="40" t="s">
        <v>531</v>
      </c>
      <c r="C100" s="41" t="s">
        <v>532</v>
      </c>
      <c r="D100" s="42" t="s">
        <v>397</v>
      </c>
    </row>
    <row r="101" spans="1:4">
      <c r="A101" s="40" t="s">
        <v>533</v>
      </c>
      <c r="B101" s="40" t="s">
        <v>534</v>
      </c>
      <c r="C101" s="41" t="s">
        <v>535</v>
      </c>
      <c r="D101" s="42" t="s">
        <v>397</v>
      </c>
    </row>
    <row r="102" spans="1:4">
      <c r="A102" s="40" t="s">
        <v>536</v>
      </c>
      <c r="B102" s="40" t="s">
        <v>537</v>
      </c>
      <c r="C102" s="41" t="s">
        <v>538</v>
      </c>
      <c r="D102" s="42" t="s">
        <v>397</v>
      </c>
    </row>
    <row r="103" spans="1:4">
      <c r="A103" s="40" t="s">
        <v>539</v>
      </c>
      <c r="B103" s="40" t="s">
        <v>540</v>
      </c>
      <c r="C103" s="41" t="s">
        <v>541</v>
      </c>
      <c r="D103" s="42" t="s">
        <v>397</v>
      </c>
    </row>
    <row r="104" spans="1:4">
      <c r="A104" s="40" t="s">
        <v>542</v>
      </c>
      <c r="B104" s="40" t="s">
        <v>543</v>
      </c>
      <c r="C104" s="41" t="s">
        <v>544</v>
      </c>
      <c r="D104" s="42" t="s">
        <v>397</v>
      </c>
    </row>
    <row r="105" spans="1:4">
      <c r="A105" s="40" t="s">
        <v>545</v>
      </c>
      <c r="B105" s="40" t="s">
        <v>546</v>
      </c>
      <c r="C105" s="41" t="s">
        <v>547</v>
      </c>
      <c r="D105" s="42" t="s">
        <v>397</v>
      </c>
    </row>
    <row r="106" spans="1:4">
      <c r="A106" s="40" t="s">
        <v>548</v>
      </c>
      <c r="B106" s="40" t="s">
        <v>549</v>
      </c>
      <c r="C106" s="41" t="s">
        <v>550</v>
      </c>
      <c r="D106" s="42" t="s">
        <v>397</v>
      </c>
    </row>
    <row r="107" spans="1:4">
      <c r="A107" s="40" t="s">
        <v>551</v>
      </c>
      <c r="B107" s="40" t="s">
        <v>552</v>
      </c>
      <c r="C107" s="41" t="s">
        <v>553</v>
      </c>
      <c r="D107" s="42" t="s">
        <v>397</v>
      </c>
    </row>
    <row r="108" spans="1:4">
      <c r="A108" s="40" t="s">
        <v>554</v>
      </c>
      <c r="B108" s="40" t="s">
        <v>555</v>
      </c>
      <c r="C108" s="41" t="s">
        <v>556</v>
      </c>
      <c r="D108" s="42" t="s">
        <v>397</v>
      </c>
    </row>
    <row r="109" spans="1:4">
      <c r="A109" s="40" t="s">
        <v>557</v>
      </c>
      <c r="B109" s="40" t="s">
        <v>558</v>
      </c>
      <c r="C109" s="41" t="s">
        <v>559</v>
      </c>
      <c r="D109" s="42" t="s">
        <v>397</v>
      </c>
    </row>
    <row r="110" spans="1:4">
      <c r="A110" s="40" t="s">
        <v>560</v>
      </c>
      <c r="B110" s="40" t="s">
        <v>561</v>
      </c>
      <c r="C110" s="41" t="s">
        <v>562</v>
      </c>
      <c r="D110" s="42" t="s">
        <v>397</v>
      </c>
    </row>
    <row r="111" spans="1:4">
      <c r="A111" s="40" t="s">
        <v>563</v>
      </c>
      <c r="B111" s="40" t="s">
        <v>564</v>
      </c>
      <c r="C111" s="41" t="s">
        <v>565</v>
      </c>
      <c r="D111" s="42" t="s">
        <v>397</v>
      </c>
    </row>
    <row r="112" spans="1:4">
      <c r="A112" s="40" t="s">
        <v>566</v>
      </c>
      <c r="B112" s="40" t="s">
        <v>567</v>
      </c>
      <c r="C112" s="41" t="s">
        <v>568</v>
      </c>
      <c r="D112" s="42" t="s">
        <v>397</v>
      </c>
    </row>
    <row r="113" spans="1:4">
      <c r="A113" s="40" t="s">
        <v>569</v>
      </c>
      <c r="B113" s="40" t="s">
        <v>570</v>
      </c>
      <c r="C113" s="41" t="s">
        <v>571</v>
      </c>
      <c r="D113" s="42" t="s">
        <v>397</v>
      </c>
    </row>
    <row r="114" spans="1:4">
      <c r="A114" s="40" t="s">
        <v>572</v>
      </c>
      <c r="B114" s="40" t="s">
        <v>573</v>
      </c>
      <c r="C114" s="41" t="s">
        <v>574</v>
      </c>
      <c r="D114" s="42" t="s">
        <v>397</v>
      </c>
    </row>
    <row r="115" spans="1:4">
      <c r="A115" s="40" t="s">
        <v>575</v>
      </c>
      <c r="B115" s="40" t="s">
        <v>576</v>
      </c>
      <c r="C115" s="41" t="s">
        <v>577</v>
      </c>
      <c r="D115" s="42" t="s">
        <v>397</v>
      </c>
    </row>
    <row r="116" spans="1:4">
      <c r="A116" s="40" t="s">
        <v>578</v>
      </c>
      <c r="B116" s="43" t="s">
        <v>578</v>
      </c>
      <c r="C116" s="44" t="s">
        <v>579</v>
      </c>
      <c r="D116" s="42" t="s">
        <v>580</v>
      </c>
    </row>
    <row r="117" spans="1:4">
      <c r="A117" s="40" t="s">
        <v>581</v>
      </c>
      <c r="B117" s="43" t="s">
        <v>581</v>
      </c>
      <c r="C117" s="44" t="s">
        <v>582</v>
      </c>
      <c r="D117" s="42" t="s">
        <v>580</v>
      </c>
    </row>
    <row r="118" spans="1:4">
      <c r="A118" s="40" t="s">
        <v>583</v>
      </c>
      <c r="B118" s="43" t="s">
        <v>583</v>
      </c>
      <c r="C118" s="44" t="s">
        <v>584</v>
      </c>
      <c r="D118" s="42" t="s">
        <v>580</v>
      </c>
    </row>
    <row r="119" spans="1:4">
      <c r="A119" s="40" t="s">
        <v>585</v>
      </c>
      <c r="B119" s="43" t="s">
        <v>585</v>
      </c>
      <c r="C119" s="44" t="s">
        <v>586</v>
      </c>
      <c r="D119" s="42" t="s">
        <v>580</v>
      </c>
    </row>
    <row r="120" spans="1:4">
      <c r="A120" s="40" t="s">
        <v>587</v>
      </c>
      <c r="B120" s="43" t="s">
        <v>587</v>
      </c>
      <c r="C120" s="44" t="s">
        <v>588</v>
      </c>
      <c r="D120" s="42" t="s">
        <v>580</v>
      </c>
    </row>
    <row r="121" spans="1:4">
      <c r="A121" s="40" t="s">
        <v>589</v>
      </c>
      <c r="B121" s="43" t="s">
        <v>589</v>
      </c>
      <c r="C121" s="44" t="s">
        <v>590</v>
      </c>
      <c r="D121" s="42" t="s">
        <v>580</v>
      </c>
    </row>
    <row r="122" spans="1:4">
      <c r="A122" s="40" t="s">
        <v>591</v>
      </c>
      <c r="B122" s="43" t="s">
        <v>591</v>
      </c>
      <c r="C122" s="44" t="s">
        <v>592</v>
      </c>
      <c r="D122" s="42" t="s">
        <v>580</v>
      </c>
    </row>
    <row r="123" spans="1:4">
      <c r="A123" s="40" t="s">
        <v>593</v>
      </c>
      <c r="B123" s="43" t="s">
        <v>593</v>
      </c>
      <c r="C123" s="44" t="s">
        <v>594</v>
      </c>
      <c r="D123" s="42" t="s">
        <v>580</v>
      </c>
    </row>
    <row r="124" spans="1:4">
      <c r="A124" s="40" t="s">
        <v>595</v>
      </c>
      <c r="B124" s="43" t="s">
        <v>595</v>
      </c>
      <c r="C124" s="44" t="s">
        <v>596</v>
      </c>
      <c r="D124" s="42" t="s">
        <v>580</v>
      </c>
    </row>
    <row r="125" spans="1:4">
      <c r="A125" s="40" t="s">
        <v>597</v>
      </c>
      <c r="B125" s="43" t="s">
        <v>597</v>
      </c>
      <c r="C125" s="44" t="s">
        <v>598</v>
      </c>
      <c r="D125" s="42" t="s">
        <v>580</v>
      </c>
    </row>
    <row r="126" spans="1:4">
      <c r="A126" s="40" t="s">
        <v>599</v>
      </c>
      <c r="B126" s="43" t="s">
        <v>599</v>
      </c>
      <c r="C126" s="44" t="s">
        <v>600</v>
      </c>
      <c r="D126" s="42" t="s">
        <v>580</v>
      </c>
    </row>
    <row r="127" spans="1:4">
      <c r="A127" s="40" t="s">
        <v>601</v>
      </c>
      <c r="B127" s="43" t="s">
        <v>601</v>
      </c>
      <c r="C127" s="44" t="s">
        <v>602</v>
      </c>
      <c r="D127" s="42" t="s">
        <v>580</v>
      </c>
    </row>
    <row r="128" spans="1:4">
      <c r="A128" s="40" t="s">
        <v>603</v>
      </c>
      <c r="B128" s="43" t="s">
        <v>603</v>
      </c>
      <c r="C128" s="44" t="s">
        <v>604</v>
      </c>
      <c r="D128" s="42" t="s">
        <v>580</v>
      </c>
    </row>
    <row r="129" spans="1:4">
      <c r="A129" s="40" t="s">
        <v>605</v>
      </c>
      <c r="B129" s="43" t="s">
        <v>605</v>
      </c>
      <c r="C129" s="44" t="s">
        <v>606</v>
      </c>
      <c r="D129" s="42" t="s">
        <v>580</v>
      </c>
    </row>
    <row r="130" spans="1:4">
      <c r="A130" s="40" t="s">
        <v>607</v>
      </c>
      <c r="B130" s="43" t="s">
        <v>607</v>
      </c>
      <c r="C130" s="44" t="s">
        <v>608</v>
      </c>
      <c r="D130" s="42" t="s">
        <v>580</v>
      </c>
    </row>
    <row r="131" spans="1:4">
      <c r="A131" s="40" t="s">
        <v>609</v>
      </c>
      <c r="B131" s="43" t="s">
        <v>609</v>
      </c>
      <c r="C131" s="44" t="s">
        <v>610</v>
      </c>
      <c r="D131" s="42" t="s">
        <v>580</v>
      </c>
    </row>
    <row r="132" spans="1:4">
      <c r="A132" s="40" t="s">
        <v>611</v>
      </c>
      <c r="B132" s="43" t="s">
        <v>611</v>
      </c>
      <c r="C132" s="44" t="s">
        <v>612</v>
      </c>
      <c r="D132" s="42" t="s">
        <v>580</v>
      </c>
    </row>
    <row r="133" spans="1:4">
      <c r="A133" s="40" t="s">
        <v>613</v>
      </c>
      <c r="B133" s="43" t="s">
        <v>613</v>
      </c>
      <c r="C133" s="44" t="s">
        <v>614</v>
      </c>
      <c r="D133" s="42" t="s">
        <v>580</v>
      </c>
    </row>
    <row r="134" spans="1:4">
      <c r="A134" s="40" t="s">
        <v>615</v>
      </c>
      <c r="B134" s="43" t="s">
        <v>615</v>
      </c>
      <c r="C134" s="44" t="s">
        <v>616</v>
      </c>
      <c r="D134" s="42" t="s">
        <v>580</v>
      </c>
    </row>
    <row r="135" spans="1:4">
      <c r="A135" s="40" t="s">
        <v>254</v>
      </c>
      <c r="B135" s="43" t="s">
        <v>254</v>
      </c>
      <c r="C135" s="44" t="s">
        <v>617</v>
      </c>
      <c r="D135" s="42" t="s">
        <v>580</v>
      </c>
    </row>
    <row r="136" spans="1:4">
      <c r="A136" s="40" t="s">
        <v>618</v>
      </c>
      <c r="B136" s="43" t="s">
        <v>618</v>
      </c>
      <c r="C136" s="44" t="s">
        <v>619</v>
      </c>
      <c r="D136" s="42" t="s">
        <v>580</v>
      </c>
    </row>
    <row r="137" spans="1:4">
      <c r="A137" s="40" t="s">
        <v>620</v>
      </c>
      <c r="B137" s="43" t="s">
        <v>620</v>
      </c>
      <c r="C137" s="44" t="s">
        <v>621</v>
      </c>
      <c r="D137" s="42" t="s">
        <v>580</v>
      </c>
    </row>
    <row r="138" spans="1:4">
      <c r="A138" s="40" t="s">
        <v>622</v>
      </c>
      <c r="B138" s="43" t="s">
        <v>622</v>
      </c>
      <c r="C138" s="44" t="s">
        <v>623</v>
      </c>
      <c r="D138" s="42" t="s">
        <v>580</v>
      </c>
    </row>
    <row r="139" spans="1:4">
      <c r="A139" s="40" t="s">
        <v>624</v>
      </c>
      <c r="B139" s="43" t="s">
        <v>624</v>
      </c>
      <c r="C139" s="44" t="s">
        <v>625</v>
      </c>
      <c r="D139" s="42" t="s">
        <v>580</v>
      </c>
    </row>
    <row r="140" spans="1:4">
      <c r="A140" s="40" t="s">
        <v>626</v>
      </c>
      <c r="B140" s="43" t="s">
        <v>626</v>
      </c>
      <c r="C140" s="44" t="s">
        <v>627</v>
      </c>
      <c r="D140" s="42" t="s">
        <v>580</v>
      </c>
    </row>
    <row r="141" spans="1:4">
      <c r="A141" s="40" t="s">
        <v>628</v>
      </c>
      <c r="B141" s="43" t="s">
        <v>628</v>
      </c>
      <c r="C141" s="44" t="s">
        <v>629</v>
      </c>
      <c r="D141" s="42" t="s">
        <v>580</v>
      </c>
    </row>
    <row r="142" spans="1:4">
      <c r="A142" s="40" t="s">
        <v>630</v>
      </c>
      <c r="B142" s="43" t="s">
        <v>630</v>
      </c>
      <c r="C142" s="44" t="s">
        <v>631</v>
      </c>
      <c r="D142" s="42" t="s">
        <v>580</v>
      </c>
    </row>
    <row r="143" spans="1:4">
      <c r="A143" s="40" t="s">
        <v>632</v>
      </c>
      <c r="B143" s="43" t="s">
        <v>632</v>
      </c>
      <c r="C143" s="44" t="s">
        <v>633</v>
      </c>
      <c r="D143" s="42" t="s">
        <v>580</v>
      </c>
    </row>
    <row r="144" spans="1:4">
      <c r="A144" s="40" t="s">
        <v>634</v>
      </c>
      <c r="B144" s="43" t="s">
        <v>634</v>
      </c>
      <c r="C144" s="44" t="s">
        <v>635</v>
      </c>
      <c r="D144" s="42" t="s">
        <v>580</v>
      </c>
    </row>
    <row r="145" spans="1:4">
      <c r="A145" s="40" t="s">
        <v>636</v>
      </c>
      <c r="B145" s="43" t="s">
        <v>636</v>
      </c>
      <c r="C145" s="44" t="s">
        <v>637</v>
      </c>
      <c r="D145" s="42" t="s">
        <v>580</v>
      </c>
    </row>
    <row r="146" spans="1:4">
      <c r="A146" s="40" t="s">
        <v>638</v>
      </c>
      <c r="B146" s="43" t="s">
        <v>638</v>
      </c>
      <c r="C146" s="44" t="s">
        <v>639</v>
      </c>
      <c r="D146" s="42" t="s">
        <v>580</v>
      </c>
    </row>
    <row r="147" spans="1:4">
      <c r="A147" s="40" t="s">
        <v>640</v>
      </c>
      <c r="B147" s="43" t="s">
        <v>640</v>
      </c>
      <c r="C147" s="44" t="s">
        <v>641</v>
      </c>
      <c r="D147" s="42" t="s">
        <v>580</v>
      </c>
    </row>
    <row r="148" spans="1:4">
      <c r="A148" s="40" t="s">
        <v>642</v>
      </c>
      <c r="B148" s="43" t="s">
        <v>642</v>
      </c>
      <c r="C148" s="44" t="s">
        <v>643</v>
      </c>
      <c r="D148" s="42" t="s">
        <v>580</v>
      </c>
    </row>
    <row r="149" spans="1:4">
      <c r="A149" s="40" t="s">
        <v>644</v>
      </c>
      <c r="B149" s="43" t="s">
        <v>644</v>
      </c>
      <c r="C149" s="44" t="s">
        <v>645</v>
      </c>
      <c r="D149" s="42" t="s">
        <v>580</v>
      </c>
    </row>
    <row r="150" spans="1:4">
      <c r="A150" s="40" t="s">
        <v>646</v>
      </c>
      <c r="B150" s="43" t="s">
        <v>646</v>
      </c>
      <c r="C150" s="44" t="s">
        <v>647</v>
      </c>
      <c r="D150" s="42" t="s">
        <v>580</v>
      </c>
    </row>
    <row r="151" spans="1:4">
      <c r="A151" s="40" t="s">
        <v>648</v>
      </c>
      <c r="B151" s="43" t="s">
        <v>648</v>
      </c>
      <c r="C151" s="44" t="s">
        <v>649</v>
      </c>
      <c r="D151" s="42" t="s">
        <v>580</v>
      </c>
    </row>
    <row r="152" spans="1:4">
      <c r="A152" s="40" t="s">
        <v>650</v>
      </c>
      <c r="B152" s="43" t="s">
        <v>650</v>
      </c>
      <c r="C152" s="44" t="s">
        <v>651</v>
      </c>
      <c r="D152" s="42" t="s">
        <v>580</v>
      </c>
    </row>
    <row r="153" spans="1:4">
      <c r="A153" s="40" t="s">
        <v>652</v>
      </c>
      <c r="B153" s="43" t="s">
        <v>652</v>
      </c>
      <c r="C153" s="44" t="s">
        <v>653</v>
      </c>
      <c r="D153" s="42" t="s">
        <v>580</v>
      </c>
    </row>
    <row r="154" spans="1:4">
      <c r="A154" s="40" t="s">
        <v>654</v>
      </c>
      <c r="B154" s="43" t="s">
        <v>654</v>
      </c>
      <c r="C154" s="44" t="s">
        <v>655</v>
      </c>
      <c r="D154" s="42" t="s">
        <v>580</v>
      </c>
    </row>
    <row r="155" spans="1:4">
      <c r="A155" s="40" t="s">
        <v>656</v>
      </c>
      <c r="B155" s="43" t="s">
        <v>656</v>
      </c>
      <c r="C155" s="44" t="s">
        <v>657</v>
      </c>
      <c r="D155" s="42" t="s">
        <v>580</v>
      </c>
    </row>
    <row r="156" spans="1:4">
      <c r="A156" s="40" t="s">
        <v>239</v>
      </c>
      <c r="B156" s="40" t="s">
        <v>239</v>
      </c>
      <c r="C156" s="41" t="s">
        <v>658</v>
      </c>
      <c r="D156" s="42" t="s">
        <v>659</v>
      </c>
    </row>
    <row r="157" spans="1:4">
      <c r="A157" s="40" t="s">
        <v>660</v>
      </c>
      <c r="B157" s="40" t="s">
        <v>660</v>
      </c>
      <c r="C157" s="41" t="s">
        <v>661</v>
      </c>
      <c r="D157" s="42" t="s">
        <v>659</v>
      </c>
    </row>
    <row r="158" spans="1:4">
      <c r="A158" s="40" t="s">
        <v>662</v>
      </c>
      <c r="B158" s="40" t="s">
        <v>662</v>
      </c>
      <c r="C158" s="41" t="s">
        <v>663</v>
      </c>
      <c r="D158" s="42" t="s">
        <v>659</v>
      </c>
    </row>
    <row r="159" spans="1:4">
      <c r="A159" s="40" t="s">
        <v>664</v>
      </c>
      <c r="B159" s="40" t="s">
        <v>664</v>
      </c>
      <c r="C159" s="41" t="s">
        <v>665</v>
      </c>
      <c r="D159" s="42" t="s">
        <v>659</v>
      </c>
    </row>
    <row r="160" spans="1:4">
      <c r="A160" s="40" t="s">
        <v>666</v>
      </c>
      <c r="B160" s="40" t="s">
        <v>666</v>
      </c>
      <c r="C160" s="41" t="s">
        <v>667</v>
      </c>
      <c r="D160" s="42" t="s">
        <v>659</v>
      </c>
    </row>
    <row r="161" spans="1:4">
      <c r="A161" s="40" t="s">
        <v>668</v>
      </c>
      <c r="B161" s="40" t="s">
        <v>668</v>
      </c>
      <c r="C161" s="41" t="s">
        <v>669</v>
      </c>
      <c r="D161" s="42" t="s">
        <v>659</v>
      </c>
    </row>
    <row r="162" spans="1:4">
      <c r="A162" s="40" t="s">
        <v>670</v>
      </c>
      <c r="B162" s="40" t="s">
        <v>670</v>
      </c>
      <c r="C162" s="41" t="s">
        <v>671</v>
      </c>
      <c r="D162" s="42" t="s">
        <v>659</v>
      </c>
    </row>
    <row r="163" spans="1:4">
      <c r="A163" s="40" t="s">
        <v>672</v>
      </c>
      <c r="B163" s="40" t="s">
        <v>672</v>
      </c>
      <c r="C163" s="41" t="s">
        <v>673</v>
      </c>
      <c r="D163" s="42" t="s">
        <v>659</v>
      </c>
    </row>
    <row r="164" spans="1:4">
      <c r="A164" s="40" t="s">
        <v>674</v>
      </c>
      <c r="B164" s="40" t="s">
        <v>674</v>
      </c>
      <c r="C164" s="41" t="s">
        <v>675</v>
      </c>
      <c r="D164" s="42" t="s">
        <v>659</v>
      </c>
    </row>
    <row r="165" spans="1:4">
      <c r="A165" s="40" t="s">
        <v>269</v>
      </c>
      <c r="B165" s="40" t="s">
        <v>269</v>
      </c>
      <c r="C165" s="41" t="s">
        <v>676</v>
      </c>
      <c r="D165" s="42" t="s">
        <v>659</v>
      </c>
    </row>
    <row r="166" spans="1:4">
      <c r="A166" s="40" t="s">
        <v>677</v>
      </c>
      <c r="B166" s="40" t="s">
        <v>677</v>
      </c>
      <c r="C166" s="41" t="s">
        <v>678</v>
      </c>
      <c r="D166" s="42" t="s">
        <v>659</v>
      </c>
    </row>
    <row r="167" spans="1:4">
      <c r="A167" s="40" t="s">
        <v>679</v>
      </c>
      <c r="B167" s="40" t="s">
        <v>679</v>
      </c>
      <c r="C167" s="41" t="s">
        <v>680</v>
      </c>
      <c r="D167" s="42" t="s">
        <v>659</v>
      </c>
    </row>
    <row r="168" spans="1:4">
      <c r="A168" s="40" t="s">
        <v>681</v>
      </c>
      <c r="B168" s="40" t="s">
        <v>681</v>
      </c>
      <c r="C168" s="41" t="s">
        <v>682</v>
      </c>
      <c r="D168" s="42" t="s">
        <v>659</v>
      </c>
    </row>
    <row r="169" spans="1:4">
      <c r="A169" s="40" t="s">
        <v>683</v>
      </c>
      <c r="B169" s="40" t="s">
        <v>683</v>
      </c>
      <c r="C169" s="41" t="s">
        <v>684</v>
      </c>
      <c r="D169" s="42" t="s">
        <v>659</v>
      </c>
    </row>
    <row r="170" spans="1:4">
      <c r="A170" s="40" t="s">
        <v>685</v>
      </c>
      <c r="B170" s="40" t="s">
        <v>685</v>
      </c>
      <c r="C170" s="41" t="s">
        <v>686</v>
      </c>
      <c r="D170" s="42" t="s">
        <v>659</v>
      </c>
    </row>
    <row r="171" spans="1:4">
      <c r="A171" s="40" t="s">
        <v>687</v>
      </c>
      <c r="B171" s="40" t="s">
        <v>687</v>
      </c>
      <c r="C171" s="41" t="s">
        <v>688</v>
      </c>
      <c r="D171" s="42" t="s">
        <v>659</v>
      </c>
    </row>
    <row r="172" spans="1:4">
      <c r="A172" s="40" t="s">
        <v>689</v>
      </c>
      <c r="B172" s="40" t="s">
        <v>689</v>
      </c>
      <c r="C172" s="41" t="s">
        <v>690</v>
      </c>
      <c r="D172" s="42" t="s">
        <v>659</v>
      </c>
    </row>
    <row r="173" spans="1:4">
      <c r="A173" s="40" t="s">
        <v>691</v>
      </c>
      <c r="B173" s="40" t="s">
        <v>691</v>
      </c>
      <c r="C173" s="41" t="s">
        <v>692</v>
      </c>
      <c r="D173" s="42" t="s">
        <v>659</v>
      </c>
    </row>
    <row r="174" spans="1:4">
      <c r="A174" s="40" t="s">
        <v>693</v>
      </c>
      <c r="B174" s="40" t="s">
        <v>693</v>
      </c>
      <c r="C174" s="41" t="s">
        <v>694</v>
      </c>
      <c r="D174" s="42" t="s">
        <v>659</v>
      </c>
    </row>
    <row r="175" spans="1:4">
      <c r="A175" s="40" t="s">
        <v>695</v>
      </c>
      <c r="B175" s="40" t="s">
        <v>695</v>
      </c>
      <c r="C175" s="41" t="s">
        <v>696</v>
      </c>
      <c r="D175" s="42" t="s">
        <v>659</v>
      </c>
    </row>
    <row r="176" spans="1:4">
      <c r="A176" s="40" t="s">
        <v>697</v>
      </c>
      <c r="B176" s="40" t="s">
        <v>697</v>
      </c>
      <c r="C176" s="41" t="s">
        <v>698</v>
      </c>
      <c r="D176" s="42" t="s">
        <v>659</v>
      </c>
    </row>
    <row r="177" spans="1:4">
      <c r="A177" s="40" t="s">
        <v>699</v>
      </c>
      <c r="B177" s="40" t="s">
        <v>699</v>
      </c>
      <c r="C177" s="41" t="s">
        <v>700</v>
      </c>
      <c r="D177" s="42" t="s">
        <v>659</v>
      </c>
    </row>
    <row r="178" spans="1:4">
      <c r="A178" s="40" t="s">
        <v>701</v>
      </c>
      <c r="B178" s="40" t="s">
        <v>701</v>
      </c>
      <c r="C178" s="41" t="s">
        <v>702</v>
      </c>
      <c r="D178" s="42" t="s">
        <v>659</v>
      </c>
    </row>
    <row r="179" spans="1:4">
      <c r="A179" s="40" t="s">
        <v>703</v>
      </c>
      <c r="B179" s="40" t="s">
        <v>703</v>
      </c>
      <c r="C179" s="41" t="s">
        <v>704</v>
      </c>
      <c r="D179" s="42" t="s">
        <v>659</v>
      </c>
    </row>
    <row r="180" spans="1:4">
      <c r="A180" s="40" t="s">
        <v>705</v>
      </c>
      <c r="B180" s="40" t="s">
        <v>705</v>
      </c>
      <c r="C180" s="41" t="s">
        <v>706</v>
      </c>
      <c r="D180" s="42" t="s">
        <v>659</v>
      </c>
    </row>
    <row r="181" spans="1:4">
      <c r="A181" s="40" t="s">
        <v>707</v>
      </c>
      <c r="B181" s="40" t="s">
        <v>707</v>
      </c>
      <c r="C181" s="41" t="s">
        <v>708</v>
      </c>
      <c r="D181" s="42" t="s">
        <v>659</v>
      </c>
    </row>
    <row r="182" spans="1:4">
      <c r="A182" s="40" t="s">
        <v>709</v>
      </c>
      <c r="B182" s="40" t="s">
        <v>709</v>
      </c>
      <c r="C182" s="41" t="s">
        <v>710</v>
      </c>
      <c r="D182" s="42" t="s">
        <v>659</v>
      </c>
    </row>
    <row r="183" spans="1:4">
      <c r="A183" s="40" t="s">
        <v>711</v>
      </c>
      <c r="B183" s="40" t="s">
        <v>711</v>
      </c>
      <c r="C183" s="41" t="s">
        <v>712</v>
      </c>
      <c r="D183" s="42" t="s">
        <v>659</v>
      </c>
    </row>
    <row r="184" spans="1:4">
      <c r="A184" s="40" t="s">
        <v>713</v>
      </c>
      <c r="B184" s="40" t="s">
        <v>713</v>
      </c>
      <c r="C184" s="41" t="s">
        <v>714</v>
      </c>
      <c r="D184" s="42" t="s">
        <v>659</v>
      </c>
    </row>
    <row r="185" spans="1:4">
      <c r="A185" s="40" t="s">
        <v>715</v>
      </c>
      <c r="B185" s="40" t="s">
        <v>715</v>
      </c>
      <c r="C185" s="41" t="s">
        <v>716</v>
      </c>
      <c r="D185" s="42" t="s">
        <v>659</v>
      </c>
    </row>
    <row r="186" spans="1:4">
      <c r="A186" s="40" t="s">
        <v>717</v>
      </c>
      <c r="B186" s="40" t="s">
        <v>717</v>
      </c>
      <c r="C186" s="41" t="s">
        <v>718</v>
      </c>
      <c r="D186" s="42" t="s">
        <v>659</v>
      </c>
    </row>
    <row r="187" spans="1:4">
      <c r="A187" s="40" t="s">
        <v>719</v>
      </c>
      <c r="B187" s="40" t="s">
        <v>719</v>
      </c>
      <c r="C187" s="41" t="s">
        <v>720</v>
      </c>
      <c r="D187" s="42" t="s">
        <v>659</v>
      </c>
    </row>
    <row r="188" spans="1:4">
      <c r="A188" s="40" t="s">
        <v>721</v>
      </c>
      <c r="B188" s="40" t="s">
        <v>721</v>
      </c>
      <c r="C188" s="41" t="s">
        <v>722</v>
      </c>
      <c r="D188" s="42" t="s">
        <v>659</v>
      </c>
    </row>
    <row r="189" spans="1:4">
      <c r="A189" s="40" t="s">
        <v>723</v>
      </c>
      <c r="B189" s="40" t="s">
        <v>723</v>
      </c>
      <c r="C189" s="41" t="s">
        <v>724</v>
      </c>
      <c r="D189" s="42" t="s">
        <v>659</v>
      </c>
    </row>
    <row r="190" spans="1:4">
      <c r="A190" s="40" t="s">
        <v>725</v>
      </c>
      <c r="B190" s="40" t="s">
        <v>725</v>
      </c>
      <c r="C190" s="41" t="s">
        <v>726</v>
      </c>
      <c r="D190" s="42" t="s">
        <v>659</v>
      </c>
    </row>
    <row r="191" spans="1:4">
      <c r="A191" s="40" t="s">
        <v>727</v>
      </c>
      <c r="B191" s="40" t="s">
        <v>727</v>
      </c>
      <c r="C191" s="41" t="s">
        <v>728</v>
      </c>
      <c r="D191" s="42" t="s">
        <v>659</v>
      </c>
    </row>
    <row r="192" spans="1:4">
      <c r="A192" s="40" t="s">
        <v>729</v>
      </c>
      <c r="B192" s="40" t="s">
        <v>729</v>
      </c>
      <c r="C192" s="41" t="s">
        <v>730</v>
      </c>
      <c r="D192" s="42" t="s">
        <v>659</v>
      </c>
    </row>
    <row r="193" spans="1:4">
      <c r="A193" s="40" t="s">
        <v>731</v>
      </c>
      <c r="B193" s="40" t="s">
        <v>731</v>
      </c>
      <c r="C193" s="41" t="s">
        <v>732</v>
      </c>
      <c r="D193" s="42" t="s">
        <v>659</v>
      </c>
    </row>
    <row r="194" spans="1:4">
      <c r="A194" s="40" t="s">
        <v>733</v>
      </c>
      <c r="B194" s="40" t="s">
        <v>733</v>
      </c>
      <c r="C194" s="41" t="s">
        <v>734</v>
      </c>
      <c r="D194" s="42" t="s">
        <v>659</v>
      </c>
    </row>
    <row r="195" spans="1:4">
      <c r="A195" s="40" t="s">
        <v>735</v>
      </c>
      <c r="B195" s="40" t="s">
        <v>735</v>
      </c>
      <c r="C195" s="41" t="s">
        <v>736</v>
      </c>
      <c r="D195" s="42" t="s">
        <v>659</v>
      </c>
    </row>
    <row r="196" spans="1:4">
      <c r="A196" s="40" t="s">
        <v>737</v>
      </c>
      <c r="B196" s="40" t="s">
        <v>737</v>
      </c>
      <c r="C196" s="41" t="s">
        <v>738</v>
      </c>
      <c r="D196" s="42" t="s">
        <v>659</v>
      </c>
    </row>
    <row r="197" spans="1:4">
      <c r="A197" s="40" t="s">
        <v>739</v>
      </c>
      <c r="B197" s="40" t="s">
        <v>739</v>
      </c>
      <c r="C197" s="41" t="s">
        <v>740</v>
      </c>
      <c r="D197" s="42" t="s">
        <v>659</v>
      </c>
    </row>
    <row r="198" spans="1:4">
      <c r="A198" s="40" t="s">
        <v>741</v>
      </c>
      <c r="B198" s="40" t="s">
        <v>741</v>
      </c>
      <c r="C198" s="41" t="s">
        <v>742</v>
      </c>
      <c r="D198" s="42" t="s">
        <v>659</v>
      </c>
    </row>
    <row r="199" spans="1:4">
      <c r="A199" s="40" t="s">
        <v>743</v>
      </c>
      <c r="B199" s="40" t="s">
        <v>743</v>
      </c>
      <c r="C199" s="41" t="s">
        <v>744</v>
      </c>
      <c r="D199" s="42" t="s">
        <v>659</v>
      </c>
    </row>
    <row r="200" spans="1:4">
      <c r="A200" s="40" t="s">
        <v>745</v>
      </c>
      <c r="B200" s="40" t="s">
        <v>745</v>
      </c>
      <c r="C200" s="41" t="s">
        <v>746</v>
      </c>
      <c r="D200" s="42" t="s">
        <v>659</v>
      </c>
    </row>
    <row r="201" spans="1:4">
      <c r="A201" s="40" t="s">
        <v>747</v>
      </c>
      <c r="B201" s="40" t="s">
        <v>747</v>
      </c>
      <c r="C201" s="41" t="s">
        <v>748</v>
      </c>
      <c r="D201" s="42" t="s">
        <v>659</v>
      </c>
    </row>
    <row r="202" spans="1:4">
      <c r="A202" s="40" t="s">
        <v>749</v>
      </c>
      <c r="B202" s="30" t="s">
        <v>749</v>
      </c>
      <c r="C202" s="45" t="s">
        <v>750</v>
      </c>
      <c r="D202" s="42" t="s">
        <v>751</v>
      </c>
    </row>
    <row r="203" spans="1:4">
      <c r="A203" s="40" t="s">
        <v>752</v>
      </c>
      <c r="B203" s="30" t="s">
        <v>752</v>
      </c>
      <c r="C203" s="45" t="s">
        <v>753</v>
      </c>
      <c r="D203" s="42" t="s">
        <v>751</v>
      </c>
    </row>
    <row r="204" spans="1:4">
      <c r="A204" s="40" t="s">
        <v>754</v>
      </c>
      <c r="B204" s="30" t="s">
        <v>754</v>
      </c>
      <c r="C204" s="45" t="s">
        <v>755</v>
      </c>
      <c r="D204" s="42" t="s">
        <v>751</v>
      </c>
    </row>
    <row r="205" spans="1:4">
      <c r="A205" s="40" t="s">
        <v>756</v>
      </c>
      <c r="B205" s="30" t="s">
        <v>756</v>
      </c>
      <c r="C205" s="45" t="s">
        <v>757</v>
      </c>
      <c r="D205" s="42" t="s">
        <v>751</v>
      </c>
    </row>
    <row r="206" spans="1:4">
      <c r="A206" s="40" t="s">
        <v>758</v>
      </c>
      <c r="B206" s="30" t="s">
        <v>758</v>
      </c>
      <c r="C206" s="45" t="s">
        <v>759</v>
      </c>
      <c r="D206" s="42" t="s">
        <v>751</v>
      </c>
    </row>
    <row r="207" spans="1:4">
      <c r="A207" s="40" t="s">
        <v>760</v>
      </c>
      <c r="B207" s="30" t="s">
        <v>760</v>
      </c>
      <c r="C207" s="45" t="s">
        <v>761</v>
      </c>
      <c r="D207" s="42" t="s">
        <v>751</v>
      </c>
    </row>
    <row r="208" spans="1:4">
      <c r="A208" s="40" t="s">
        <v>762</v>
      </c>
      <c r="B208" s="30" t="s">
        <v>762</v>
      </c>
      <c r="C208" s="45" t="s">
        <v>763</v>
      </c>
      <c r="D208" s="42" t="s">
        <v>751</v>
      </c>
    </row>
    <row r="209" spans="1:4">
      <c r="A209" s="40" t="s">
        <v>764</v>
      </c>
      <c r="B209" s="30" t="s">
        <v>764</v>
      </c>
      <c r="C209" s="45" t="s">
        <v>765</v>
      </c>
      <c r="D209" s="42" t="s">
        <v>751</v>
      </c>
    </row>
    <row r="210" spans="1:4">
      <c r="A210" s="40" t="s">
        <v>766</v>
      </c>
      <c r="B210" s="30" t="s">
        <v>766</v>
      </c>
      <c r="C210" s="45" t="s">
        <v>767</v>
      </c>
      <c r="D210" s="42" t="s">
        <v>751</v>
      </c>
    </row>
    <row r="211" spans="1:4">
      <c r="A211" s="40" t="s">
        <v>768</v>
      </c>
      <c r="B211" s="30" t="s">
        <v>768</v>
      </c>
      <c r="C211" s="45" t="s">
        <v>769</v>
      </c>
      <c r="D211" s="42" t="s">
        <v>751</v>
      </c>
    </row>
    <row r="212" spans="1:4">
      <c r="A212" s="40" t="s">
        <v>770</v>
      </c>
      <c r="B212" s="30" t="s">
        <v>770</v>
      </c>
      <c r="C212" s="45" t="s">
        <v>771</v>
      </c>
      <c r="D212" s="42" t="s">
        <v>751</v>
      </c>
    </row>
    <row r="213" spans="1:4">
      <c r="A213" s="40" t="s">
        <v>772</v>
      </c>
      <c r="B213" s="30" t="s">
        <v>772</v>
      </c>
      <c r="C213" s="45" t="s">
        <v>773</v>
      </c>
      <c r="D213" s="42" t="s">
        <v>751</v>
      </c>
    </row>
    <row r="214" spans="1:4">
      <c r="A214" s="40" t="s">
        <v>210</v>
      </c>
      <c r="B214" s="30" t="s">
        <v>210</v>
      </c>
      <c r="C214" s="45" t="s">
        <v>774</v>
      </c>
      <c r="D214" s="42" t="s">
        <v>751</v>
      </c>
    </row>
    <row r="215" spans="1:4">
      <c r="A215" s="40" t="s">
        <v>775</v>
      </c>
      <c r="B215" s="30" t="s">
        <v>775</v>
      </c>
      <c r="C215" s="45" t="s">
        <v>776</v>
      </c>
      <c r="D215" s="42" t="s">
        <v>751</v>
      </c>
    </row>
    <row r="216" spans="1:4">
      <c r="A216" s="40" t="s">
        <v>777</v>
      </c>
      <c r="B216" s="30" t="s">
        <v>777</v>
      </c>
      <c r="C216" s="45" t="s">
        <v>778</v>
      </c>
      <c r="D216" s="42" t="s">
        <v>751</v>
      </c>
    </row>
    <row r="217" spans="1:4">
      <c r="A217" s="40" t="s">
        <v>779</v>
      </c>
      <c r="B217" s="30" t="s">
        <v>779</v>
      </c>
      <c r="C217" s="45" t="s">
        <v>780</v>
      </c>
      <c r="D217" s="42" t="s">
        <v>751</v>
      </c>
    </row>
    <row r="218" spans="1:4">
      <c r="A218" s="40" t="s">
        <v>781</v>
      </c>
      <c r="B218" s="30" t="s">
        <v>781</v>
      </c>
      <c r="C218" s="45" t="s">
        <v>782</v>
      </c>
      <c r="D218" s="42" t="s">
        <v>751</v>
      </c>
    </row>
    <row r="219" spans="1:4">
      <c r="A219" s="40" t="s">
        <v>783</v>
      </c>
      <c r="B219" s="30" t="s">
        <v>783</v>
      </c>
      <c r="C219" s="45" t="s">
        <v>784</v>
      </c>
      <c r="D219" s="42" t="s">
        <v>751</v>
      </c>
    </row>
    <row r="220" spans="1:4">
      <c r="A220" s="40" t="s">
        <v>785</v>
      </c>
      <c r="B220" s="30" t="s">
        <v>785</v>
      </c>
      <c r="C220" s="45" t="s">
        <v>786</v>
      </c>
      <c r="D220" s="42" t="s">
        <v>751</v>
      </c>
    </row>
    <row r="221" spans="1:4">
      <c r="A221" s="40" t="s">
        <v>787</v>
      </c>
      <c r="B221" s="30" t="s">
        <v>787</v>
      </c>
      <c r="C221" s="45" t="s">
        <v>788</v>
      </c>
      <c r="D221" s="42" t="s">
        <v>751</v>
      </c>
    </row>
    <row r="222" spans="1:4">
      <c r="A222" s="40" t="s">
        <v>789</v>
      </c>
      <c r="B222" s="30" t="s">
        <v>789</v>
      </c>
      <c r="C222" s="45" t="s">
        <v>790</v>
      </c>
      <c r="D222" s="42" t="s">
        <v>751</v>
      </c>
    </row>
    <row r="223" spans="1:4">
      <c r="A223" s="40" t="s">
        <v>791</v>
      </c>
      <c r="B223" s="30" t="s">
        <v>791</v>
      </c>
      <c r="C223" s="45" t="s">
        <v>792</v>
      </c>
      <c r="D223" s="42" t="s">
        <v>751</v>
      </c>
    </row>
    <row r="224" spans="1:4">
      <c r="A224" s="40" t="s">
        <v>793</v>
      </c>
      <c r="B224" s="30" t="s">
        <v>793</v>
      </c>
      <c r="C224" s="45" t="s">
        <v>794</v>
      </c>
      <c r="D224" s="42" t="s">
        <v>751</v>
      </c>
    </row>
    <row r="225" spans="1:4">
      <c r="A225" s="40" t="s">
        <v>795</v>
      </c>
      <c r="B225" s="30" t="s">
        <v>795</v>
      </c>
      <c r="C225" s="45" t="s">
        <v>796</v>
      </c>
      <c r="D225" s="42" t="s">
        <v>751</v>
      </c>
    </row>
    <row r="226" spans="1:4">
      <c r="A226" s="40" t="s">
        <v>797</v>
      </c>
      <c r="B226" s="30" t="s">
        <v>797</v>
      </c>
      <c r="C226" s="45" t="s">
        <v>798</v>
      </c>
      <c r="D226" s="42" t="s">
        <v>751</v>
      </c>
    </row>
    <row r="227" spans="1:4">
      <c r="A227" s="40" t="s">
        <v>799</v>
      </c>
      <c r="B227" s="30" t="s">
        <v>799</v>
      </c>
      <c r="C227" s="45" t="s">
        <v>800</v>
      </c>
      <c r="D227" s="42" t="s">
        <v>751</v>
      </c>
    </row>
    <row r="228" spans="1:4">
      <c r="A228" s="40" t="s">
        <v>236</v>
      </c>
      <c r="B228" s="30" t="s">
        <v>236</v>
      </c>
      <c r="C228" s="45" t="s">
        <v>801</v>
      </c>
      <c r="D228" s="42" t="s">
        <v>751</v>
      </c>
    </row>
    <row r="229" spans="1:4">
      <c r="A229" s="40" t="s">
        <v>802</v>
      </c>
      <c r="B229" s="30" t="s">
        <v>802</v>
      </c>
      <c r="C229" s="45" t="s">
        <v>803</v>
      </c>
      <c r="D229" s="42" t="s">
        <v>751</v>
      </c>
    </row>
    <row r="230" spans="1:4">
      <c r="A230" s="40" t="s">
        <v>804</v>
      </c>
      <c r="B230" s="30" t="s">
        <v>804</v>
      </c>
      <c r="C230" s="45" t="s">
        <v>805</v>
      </c>
      <c r="D230" s="42" t="s">
        <v>751</v>
      </c>
    </row>
    <row r="231" spans="1:4">
      <c r="A231" s="40" t="s">
        <v>806</v>
      </c>
      <c r="B231" s="30" t="s">
        <v>806</v>
      </c>
      <c r="C231" s="45" t="s">
        <v>807</v>
      </c>
      <c r="D231" s="42" t="s">
        <v>751</v>
      </c>
    </row>
    <row r="232" spans="1:4">
      <c r="A232" s="40" t="s">
        <v>808</v>
      </c>
      <c r="B232" s="30" t="s">
        <v>808</v>
      </c>
      <c r="C232" s="45" t="s">
        <v>809</v>
      </c>
      <c r="D232" s="42" t="s">
        <v>751</v>
      </c>
    </row>
    <row r="233" spans="1:4">
      <c r="A233" s="40" t="s">
        <v>810</v>
      </c>
      <c r="B233" s="30" t="s">
        <v>810</v>
      </c>
      <c r="C233" s="45" t="s">
        <v>811</v>
      </c>
      <c r="D233" s="42" t="s">
        <v>751</v>
      </c>
    </row>
    <row r="234" spans="1:4">
      <c r="A234" s="40" t="s">
        <v>812</v>
      </c>
      <c r="B234" s="30" t="s">
        <v>812</v>
      </c>
      <c r="C234" s="45" t="s">
        <v>813</v>
      </c>
      <c r="D234" s="42" t="s">
        <v>751</v>
      </c>
    </row>
    <row r="235" spans="1:4">
      <c r="A235" s="40" t="s">
        <v>200</v>
      </c>
      <c r="B235" s="30" t="s">
        <v>200</v>
      </c>
      <c r="C235" s="45" t="s">
        <v>814</v>
      </c>
      <c r="D235" s="42" t="s">
        <v>751</v>
      </c>
    </row>
    <row r="236" spans="1:4">
      <c r="A236" s="40" t="s">
        <v>815</v>
      </c>
      <c r="B236" s="30" t="s">
        <v>815</v>
      </c>
      <c r="C236" s="45" t="s">
        <v>816</v>
      </c>
      <c r="D236" s="42" t="s">
        <v>751</v>
      </c>
    </row>
    <row r="237" spans="1:4">
      <c r="A237" s="40" t="s">
        <v>817</v>
      </c>
      <c r="B237" s="30" t="s">
        <v>817</v>
      </c>
      <c r="C237" s="45" t="s">
        <v>818</v>
      </c>
      <c r="D237" s="42" t="s">
        <v>751</v>
      </c>
    </row>
    <row r="238" spans="1:4">
      <c r="A238" s="40" t="s">
        <v>819</v>
      </c>
      <c r="B238" s="30" t="s">
        <v>819</v>
      </c>
      <c r="C238" s="45" t="s">
        <v>820</v>
      </c>
      <c r="D238" s="42" t="s">
        <v>751</v>
      </c>
    </row>
    <row r="239" spans="1:4">
      <c r="A239" s="40" t="s">
        <v>821</v>
      </c>
      <c r="B239" s="30" t="s">
        <v>821</v>
      </c>
      <c r="C239" s="45" t="s">
        <v>822</v>
      </c>
      <c r="D239" s="42" t="s">
        <v>751</v>
      </c>
    </row>
    <row r="240" spans="1:4">
      <c r="A240" s="40" t="s">
        <v>823</v>
      </c>
      <c r="B240" s="30" t="s">
        <v>823</v>
      </c>
      <c r="C240" s="45" t="s">
        <v>824</v>
      </c>
      <c r="D240" s="42" t="s">
        <v>751</v>
      </c>
    </row>
    <row r="241" spans="1:4">
      <c r="A241" s="40" t="s">
        <v>825</v>
      </c>
      <c r="B241" s="30" t="s">
        <v>825</v>
      </c>
      <c r="C241" s="45" t="s">
        <v>826</v>
      </c>
      <c r="D241" s="42" t="s">
        <v>751</v>
      </c>
    </row>
    <row r="242" spans="1:4">
      <c r="A242" s="40" t="s">
        <v>827</v>
      </c>
      <c r="B242" s="30" t="s">
        <v>827</v>
      </c>
      <c r="C242" s="45" t="s">
        <v>828</v>
      </c>
      <c r="D242" s="42" t="s">
        <v>751</v>
      </c>
    </row>
    <row r="243" spans="1:4">
      <c r="A243" s="40" t="s">
        <v>829</v>
      </c>
      <c r="B243" s="30" t="s">
        <v>829</v>
      </c>
      <c r="C243" s="45" t="s">
        <v>830</v>
      </c>
      <c r="D243" s="42" t="s">
        <v>751</v>
      </c>
    </row>
    <row r="244" spans="1:4">
      <c r="A244" s="40" t="s">
        <v>831</v>
      </c>
      <c r="B244" s="30" t="s">
        <v>831</v>
      </c>
      <c r="C244" s="45" t="s">
        <v>832</v>
      </c>
      <c r="D244" s="42" t="s">
        <v>751</v>
      </c>
    </row>
    <row r="245" spans="1:4">
      <c r="A245" s="40" t="s">
        <v>833</v>
      </c>
      <c r="B245" s="30" t="s">
        <v>833</v>
      </c>
      <c r="C245" s="45" t="s">
        <v>834</v>
      </c>
      <c r="D245" s="42" t="s">
        <v>751</v>
      </c>
    </row>
    <row r="246" spans="1:4">
      <c r="A246" s="40" t="s">
        <v>835</v>
      </c>
      <c r="B246" s="30" t="s">
        <v>835</v>
      </c>
      <c r="C246" s="45" t="s">
        <v>836</v>
      </c>
      <c r="D246" s="42" t="s">
        <v>751</v>
      </c>
    </row>
    <row r="247" spans="1:4">
      <c r="A247" s="40" t="s">
        <v>837</v>
      </c>
      <c r="B247" s="30" t="s">
        <v>837</v>
      </c>
      <c r="C247" s="45" t="s">
        <v>838</v>
      </c>
      <c r="D247" s="42" t="s">
        <v>751</v>
      </c>
    </row>
    <row r="248" spans="1:4">
      <c r="A248" s="40" t="s">
        <v>839</v>
      </c>
      <c r="B248" s="30" t="s">
        <v>839</v>
      </c>
      <c r="C248" s="45" t="s">
        <v>840</v>
      </c>
      <c r="D248" s="42" t="s">
        <v>751</v>
      </c>
    </row>
    <row r="249" spans="1:4">
      <c r="A249" s="40" t="s">
        <v>841</v>
      </c>
      <c r="B249" s="30" t="s">
        <v>841</v>
      </c>
      <c r="C249" s="45" t="s">
        <v>842</v>
      </c>
      <c r="D249" s="42" t="s">
        <v>751</v>
      </c>
    </row>
    <row r="250" spans="1:4">
      <c r="A250" s="40" t="s">
        <v>843</v>
      </c>
      <c r="B250" s="30" t="s">
        <v>843</v>
      </c>
      <c r="C250" s="45" t="s">
        <v>844</v>
      </c>
      <c r="D250" s="42" t="s">
        <v>751</v>
      </c>
    </row>
    <row r="251" spans="1:4">
      <c r="A251" s="40" t="s">
        <v>845</v>
      </c>
      <c r="B251" s="30" t="s">
        <v>845</v>
      </c>
      <c r="C251" s="45" t="s">
        <v>846</v>
      </c>
      <c r="D251" s="42" t="s">
        <v>751</v>
      </c>
    </row>
    <row r="252" spans="1:4">
      <c r="A252" s="40" t="s">
        <v>847</v>
      </c>
      <c r="B252" s="30" t="s">
        <v>847</v>
      </c>
      <c r="C252" s="45" t="s">
        <v>848</v>
      </c>
      <c r="D252" s="42" t="s">
        <v>751</v>
      </c>
    </row>
    <row r="253" spans="1:4">
      <c r="A253" s="40" t="s">
        <v>849</v>
      </c>
      <c r="B253" s="30" t="s">
        <v>849</v>
      </c>
      <c r="C253" s="45" t="s">
        <v>850</v>
      </c>
      <c r="D253" s="42" t="s">
        <v>751</v>
      </c>
    </row>
    <row r="254" spans="1:4">
      <c r="A254" s="40" t="s">
        <v>851</v>
      </c>
      <c r="B254" s="30" t="s">
        <v>851</v>
      </c>
      <c r="C254" s="45" t="s">
        <v>852</v>
      </c>
      <c r="D254" s="42" t="s">
        <v>751</v>
      </c>
    </row>
    <row r="255" spans="1:4">
      <c r="A255" s="40" t="s">
        <v>853</v>
      </c>
      <c r="B255" s="30" t="s">
        <v>853</v>
      </c>
      <c r="C255" s="45" t="s">
        <v>854</v>
      </c>
      <c r="D255" s="42" t="s">
        <v>751</v>
      </c>
    </row>
    <row r="256" spans="1:4">
      <c r="A256" s="40" t="s">
        <v>855</v>
      </c>
      <c r="B256" s="30" t="s">
        <v>855</v>
      </c>
      <c r="C256" s="45" t="s">
        <v>856</v>
      </c>
      <c r="D256" s="42" t="s">
        <v>751</v>
      </c>
    </row>
    <row r="257" spans="1:4">
      <c r="A257" s="40" t="s">
        <v>857</v>
      </c>
      <c r="B257" s="30" t="s">
        <v>857</v>
      </c>
      <c r="C257" s="45" t="s">
        <v>858</v>
      </c>
      <c r="D257" s="42" t="s">
        <v>751</v>
      </c>
    </row>
    <row r="258" spans="1:4">
      <c r="A258" s="40" t="s">
        <v>859</v>
      </c>
      <c r="B258" s="30" t="s">
        <v>859</v>
      </c>
      <c r="C258" s="45" t="s">
        <v>860</v>
      </c>
      <c r="D258" s="42" t="s">
        <v>751</v>
      </c>
    </row>
    <row r="259" spans="1:4">
      <c r="A259" s="40" t="s">
        <v>861</v>
      </c>
      <c r="B259" s="30" t="s">
        <v>861</v>
      </c>
      <c r="C259" s="45" t="s">
        <v>862</v>
      </c>
      <c r="D259" s="42" t="s">
        <v>751</v>
      </c>
    </row>
    <row r="260" spans="1:4">
      <c r="A260" s="40" t="s">
        <v>863</v>
      </c>
      <c r="B260" s="30" t="s">
        <v>863</v>
      </c>
      <c r="C260" s="45" t="s">
        <v>864</v>
      </c>
      <c r="D260" s="42" t="s">
        <v>751</v>
      </c>
    </row>
    <row r="261" spans="1:4">
      <c r="A261" s="40" t="s">
        <v>865</v>
      </c>
      <c r="B261" s="30" t="s">
        <v>865</v>
      </c>
      <c r="C261" s="45" t="s">
        <v>866</v>
      </c>
      <c r="D261" s="42" t="s">
        <v>751</v>
      </c>
    </row>
    <row r="262" spans="1:4">
      <c r="A262" s="40" t="s">
        <v>867</v>
      </c>
      <c r="B262" s="30" t="s">
        <v>867</v>
      </c>
      <c r="C262" s="45" t="s">
        <v>868</v>
      </c>
      <c r="D262" s="42" t="s">
        <v>751</v>
      </c>
    </row>
    <row r="263" spans="1:4">
      <c r="A263" s="40" t="s">
        <v>869</v>
      </c>
      <c r="B263" s="30" t="s">
        <v>869</v>
      </c>
      <c r="C263" s="45" t="s">
        <v>870</v>
      </c>
      <c r="D263" s="42" t="s">
        <v>751</v>
      </c>
    </row>
    <row r="264" spans="1:4">
      <c r="A264" s="40" t="s">
        <v>871</v>
      </c>
      <c r="B264" s="30" t="s">
        <v>871</v>
      </c>
      <c r="C264" s="45" t="s">
        <v>872</v>
      </c>
      <c r="D264" s="42" t="s">
        <v>751</v>
      </c>
    </row>
    <row r="265" spans="1:4">
      <c r="A265" s="40" t="s">
        <v>873</v>
      </c>
      <c r="B265" s="30" t="s">
        <v>873</v>
      </c>
      <c r="C265" s="45" t="s">
        <v>874</v>
      </c>
      <c r="D265" s="42" t="s">
        <v>751</v>
      </c>
    </row>
    <row r="266" spans="1:4">
      <c r="A266" s="40" t="s">
        <v>875</v>
      </c>
      <c r="B266" s="30" t="s">
        <v>875</v>
      </c>
      <c r="C266" s="45" t="s">
        <v>876</v>
      </c>
      <c r="D266" s="42" t="s">
        <v>751</v>
      </c>
    </row>
    <row r="267" spans="1:4">
      <c r="A267" s="40" t="s">
        <v>877</v>
      </c>
      <c r="B267" s="30" t="s">
        <v>877</v>
      </c>
      <c r="C267" s="45" t="s">
        <v>878</v>
      </c>
      <c r="D267" s="42" t="s">
        <v>751</v>
      </c>
    </row>
    <row r="268" spans="1:4">
      <c r="A268" s="40" t="s">
        <v>879</v>
      </c>
      <c r="B268" s="30" t="s">
        <v>879</v>
      </c>
      <c r="C268" s="45" t="s">
        <v>880</v>
      </c>
      <c r="D268" s="42" t="s">
        <v>751</v>
      </c>
    </row>
    <row r="269" spans="1:4">
      <c r="A269" s="40" t="s">
        <v>881</v>
      </c>
      <c r="B269" s="30" t="s">
        <v>881</v>
      </c>
      <c r="C269" s="45" t="s">
        <v>882</v>
      </c>
      <c r="D269" s="42" t="s">
        <v>751</v>
      </c>
    </row>
    <row r="270" spans="1:4">
      <c r="A270" s="40" t="s">
        <v>883</v>
      </c>
      <c r="B270" s="30" t="s">
        <v>883</v>
      </c>
      <c r="C270" s="45" t="s">
        <v>884</v>
      </c>
      <c r="D270" s="42" t="s">
        <v>751</v>
      </c>
    </row>
    <row r="271" spans="1:4">
      <c r="A271" s="40" t="s">
        <v>885</v>
      </c>
      <c r="B271" s="30" t="s">
        <v>885</v>
      </c>
      <c r="C271" s="45" t="s">
        <v>886</v>
      </c>
      <c r="D271" s="42" t="s">
        <v>751</v>
      </c>
    </row>
    <row r="272" spans="1:4">
      <c r="A272" s="40" t="s">
        <v>887</v>
      </c>
      <c r="B272" s="30" t="s">
        <v>887</v>
      </c>
      <c r="C272" s="45" t="s">
        <v>888</v>
      </c>
      <c r="D272" s="42" t="s">
        <v>751</v>
      </c>
    </row>
    <row r="273" spans="1:4">
      <c r="A273" s="40" t="s">
        <v>889</v>
      </c>
      <c r="B273" s="30" t="s">
        <v>889</v>
      </c>
      <c r="C273" s="45" t="s">
        <v>890</v>
      </c>
      <c r="D273" s="42" t="s">
        <v>751</v>
      </c>
    </row>
    <row r="274" spans="1:4">
      <c r="A274" s="40" t="s">
        <v>891</v>
      </c>
      <c r="B274" s="30" t="s">
        <v>891</v>
      </c>
      <c r="C274" s="45" t="s">
        <v>892</v>
      </c>
      <c r="D274" s="42" t="s">
        <v>751</v>
      </c>
    </row>
    <row r="275" spans="1:4">
      <c r="A275" s="40" t="s">
        <v>893</v>
      </c>
      <c r="B275" s="30" t="s">
        <v>893</v>
      </c>
      <c r="C275" s="45" t="s">
        <v>894</v>
      </c>
      <c r="D275" s="42" t="s">
        <v>751</v>
      </c>
    </row>
    <row r="276" spans="1:4">
      <c r="A276" s="40" t="s">
        <v>895</v>
      </c>
      <c r="B276" s="30" t="s">
        <v>895</v>
      </c>
      <c r="C276" s="45" t="s">
        <v>896</v>
      </c>
      <c r="D276" s="42" t="s">
        <v>751</v>
      </c>
    </row>
    <row r="277" spans="1:4">
      <c r="A277" s="40" t="s">
        <v>897</v>
      </c>
      <c r="B277" s="30" t="s">
        <v>897</v>
      </c>
      <c r="C277" s="45" t="s">
        <v>898</v>
      </c>
      <c r="D277" s="42" t="s">
        <v>751</v>
      </c>
    </row>
    <row r="278" spans="1:4">
      <c r="A278" s="40" t="s">
        <v>899</v>
      </c>
      <c r="B278" s="30" t="s">
        <v>899</v>
      </c>
      <c r="C278" s="45" t="s">
        <v>900</v>
      </c>
      <c r="D278" s="42" t="s">
        <v>751</v>
      </c>
    </row>
    <row r="279" spans="1:4">
      <c r="A279" s="40" t="s">
        <v>901</v>
      </c>
      <c r="B279" s="30" t="s">
        <v>901</v>
      </c>
      <c r="C279" s="45" t="s">
        <v>902</v>
      </c>
      <c r="D279" s="42" t="s">
        <v>751</v>
      </c>
    </row>
    <row r="280" spans="1:4">
      <c r="A280" s="40" t="s">
        <v>903</v>
      </c>
      <c r="B280" s="30" t="s">
        <v>903</v>
      </c>
      <c r="C280" s="45" t="s">
        <v>904</v>
      </c>
      <c r="D280" s="42" t="s">
        <v>751</v>
      </c>
    </row>
    <row r="281" spans="1:4">
      <c r="A281" s="40" t="s">
        <v>905</v>
      </c>
      <c r="B281" s="30" t="s">
        <v>905</v>
      </c>
      <c r="C281" s="45" t="s">
        <v>906</v>
      </c>
      <c r="D281" s="42" t="s">
        <v>751</v>
      </c>
    </row>
    <row r="282" spans="1:4">
      <c r="A282" s="40" t="s">
        <v>907</v>
      </c>
      <c r="B282" s="30" t="s">
        <v>907</v>
      </c>
      <c r="C282" s="45" t="s">
        <v>908</v>
      </c>
      <c r="D282" s="42" t="s">
        <v>751</v>
      </c>
    </row>
    <row r="283" spans="1:4">
      <c r="A283" s="40" t="s">
        <v>909</v>
      </c>
      <c r="B283" s="30" t="s">
        <v>909</v>
      </c>
      <c r="C283" s="45" t="s">
        <v>910</v>
      </c>
      <c r="D283" s="42" t="s">
        <v>751</v>
      </c>
    </row>
    <row r="284" spans="1:4">
      <c r="A284" s="40" t="s">
        <v>911</v>
      </c>
      <c r="B284" s="30" t="s">
        <v>911</v>
      </c>
      <c r="C284" s="45" t="s">
        <v>912</v>
      </c>
      <c r="D284" s="42" t="s">
        <v>751</v>
      </c>
    </row>
    <row r="285" spans="1:4">
      <c r="A285" s="40" t="s">
        <v>913</v>
      </c>
      <c r="B285" s="30" t="s">
        <v>913</v>
      </c>
      <c r="C285" s="45" t="s">
        <v>914</v>
      </c>
      <c r="D285" s="42" t="s">
        <v>751</v>
      </c>
    </row>
    <row r="286" spans="1:4">
      <c r="A286" s="40" t="s">
        <v>915</v>
      </c>
      <c r="B286" s="30" t="s">
        <v>915</v>
      </c>
      <c r="C286" s="45" t="s">
        <v>916</v>
      </c>
      <c r="D286" s="42" t="s">
        <v>751</v>
      </c>
    </row>
    <row r="287" spans="1:4">
      <c r="A287" s="40" t="s">
        <v>917</v>
      </c>
      <c r="B287" s="30" t="s">
        <v>917</v>
      </c>
      <c r="C287" s="45" t="s">
        <v>918</v>
      </c>
      <c r="D287" s="42" t="s">
        <v>751</v>
      </c>
    </row>
    <row r="288" spans="1:4">
      <c r="A288" s="40" t="s">
        <v>919</v>
      </c>
      <c r="B288" s="30" t="s">
        <v>919</v>
      </c>
      <c r="C288" s="45" t="s">
        <v>920</v>
      </c>
      <c r="D288" s="42" t="s">
        <v>751</v>
      </c>
    </row>
    <row r="289" spans="1:4">
      <c r="A289" s="40" t="s">
        <v>921</v>
      </c>
      <c r="B289" s="30" t="s">
        <v>921</v>
      </c>
      <c r="C289" s="45" t="s">
        <v>922</v>
      </c>
      <c r="D289" s="42" t="s">
        <v>751</v>
      </c>
    </row>
    <row r="290" spans="1:4">
      <c r="A290" s="40" t="s">
        <v>923</v>
      </c>
      <c r="B290" s="30" t="s">
        <v>923</v>
      </c>
      <c r="C290" s="45" t="s">
        <v>924</v>
      </c>
      <c r="D290" s="42" t="s">
        <v>751</v>
      </c>
    </row>
    <row r="291" spans="1:4">
      <c r="A291" s="40" t="s">
        <v>925</v>
      </c>
      <c r="B291" s="30" t="s">
        <v>925</v>
      </c>
      <c r="C291" s="45" t="s">
        <v>926</v>
      </c>
      <c r="D291" s="42" t="s">
        <v>751</v>
      </c>
    </row>
    <row r="292" spans="1:4">
      <c r="A292" s="40" t="s">
        <v>927</v>
      </c>
      <c r="B292" s="30" t="s">
        <v>927</v>
      </c>
      <c r="C292" s="45" t="s">
        <v>928</v>
      </c>
      <c r="D292" s="42" t="s">
        <v>751</v>
      </c>
    </row>
    <row r="293" spans="1:4">
      <c r="A293" s="40" t="s">
        <v>929</v>
      </c>
      <c r="B293" s="30" t="s">
        <v>929</v>
      </c>
      <c r="C293" s="45" t="s">
        <v>930</v>
      </c>
      <c r="D293" s="42" t="s">
        <v>751</v>
      </c>
    </row>
    <row r="294" spans="1:4">
      <c r="A294" s="40" t="s">
        <v>931</v>
      </c>
      <c r="B294" s="30" t="s">
        <v>931</v>
      </c>
      <c r="C294" s="45" t="s">
        <v>932</v>
      </c>
      <c r="D294" s="42" t="s">
        <v>751</v>
      </c>
    </row>
    <row r="295" spans="1:4">
      <c r="A295" s="40" t="s">
        <v>933</v>
      </c>
      <c r="B295" s="30" t="s">
        <v>933</v>
      </c>
      <c r="C295" s="45" t="s">
        <v>934</v>
      </c>
      <c r="D295" s="42" t="s">
        <v>751</v>
      </c>
    </row>
    <row r="296" spans="1:4">
      <c r="A296" s="40" t="s">
        <v>935</v>
      </c>
      <c r="B296" s="30" t="s">
        <v>935</v>
      </c>
      <c r="C296" s="45" t="s">
        <v>936</v>
      </c>
      <c r="D296" s="42" t="s">
        <v>751</v>
      </c>
    </row>
    <row r="297" spans="1:4">
      <c r="A297" s="40" t="s">
        <v>937</v>
      </c>
      <c r="B297" s="30" t="s">
        <v>937</v>
      </c>
      <c r="C297" s="45" t="s">
        <v>938</v>
      </c>
      <c r="D297" s="42" t="s">
        <v>751</v>
      </c>
    </row>
    <row r="298" spans="1:4">
      <c r="A298" s="40" t="s">
        <v>939</v>
      </c>
      <c r="B298" s="30" t="s">
        <v>939</v>
      </c>
      <c r="C298" s="45" t="s">
        <v>940</v>
      </c>
      <c r="D298" s="42" t="s">
        <v>751</v>
      </c>
    </row>
    <row r="299" spans="1:4">
      <c r="A299" s="40" t="s">
        <v>941</v>
      </c>
      <c r="B299" s="30" t="s">
        <v>941</v>
      </c>
      <c r="C299" s="45" t="s">
        <v>942</v>
      </c>
      <c r="D299" s="42" t="s">
        <v>751</v>
      </c>
    </row>
    <row r="300" spans="1:4">
      <c r="A300" s="40" t="s">
        <v>943</v>
      </c>
      <c r="B300" s="30" t="s">
        <v>943</v>
      </c>
      <c r="C300" s="45" t="s">
        <v>944</v>
      </c>
      <c r="D300" s="42" t="s">
        <v>751</v>
      </c>
    </row>
    <row r="301" spans="1:4">
      <c r="A301" s="40" t="s">
        <v>945</v>
      </c>
      <c r="B301" s="30" t="s">
        <v>945</v>
      </c>
      <c r="C301" s="45" t="s">
        <v>946</v>
      </c>
      <c r="D301" s="42" t="s">
        <v>751</v>
      </c>
    </row>
    <row r="302" spans="1:4">
      <c r="A302" s="40" t="s">
        <v>947</v>
      </c>
      <c r="B302" s="30" t="s">
        <v>947</v>
      </c>
      <c r="C302" s="45" t="s">
        <v>948</v>
      </c>
      <c r="D302" s="42" t="s">
        <v>751</v>
      </c>
    </row>
    <row r="303" spans="1:4">
      <c r="A303" s="40" t="s">
        <v>949</v>
      </c>
      <c r="B303" s="30" t="s">
        <v>949</v>
      </c>
      <c r="C303" s="45" t="s">
        <v>950</v>
      </c>
      <c r="D303" s="42" t="s">
        <v>751</v>
      </c>
    </row>
    <row r="304" spans="1:4">
      <c r="A304" s="40" t="s">
        <v>951</v>
      </c>
      <c r="B304" s="30" t="s">
        <v>951</v>
      </c>
      <c r="C304" s="45" t="s">
        <v>952</v>
      </c>
      <c r="D304" s="42" t="s">
        <v>751</v>
      </c>
    </row>
    <row r="305" spans="1:4">
      <c r="A305" s="40" t="s">
        <v>953</v>
      </c>
      <c r="B305" s="30" t="s">
        <v>953</v>
      </c>
      <c r="C305" s="45" t="s">
        <v>954</v>
      </c>
      <c r="D305" s="42" t="s">
        <v>751</v>
      </c>
    </row>
    <row r="306" spans="1:4">
      <c r="A306" s="40" t="s">
        <v>955</v>
      </c>
      <c r="B306" s="30" t="s">
        <v>955</v>
      </c>
      <c r="C306" s="45" t="s">
        <v>956</v>
      </c>
      <c r="D306" s="42" t="s">
        <v>751</v>
      </c>
    </row>
    <row r="307" spans="1:4">
      <c r="A307" s="40" t="s">
        <v>957</v>
      </c>
      <c r="B307" s="30" t="s">
        <v>957</v>
      </c>
      <c r="C307" s="45" t="s">
        <v>958</v>
      </c>
      <c r="D307" s="42" t="s">
        <v>751</v>
      </c>
    </row>
    <row r="308" spans="1:4">
      <c r="A308" s="40" t="s">
        <v>959</v>
      </c>
      <c r="B308" s="30" t="s">
        <v>959</v>
      </c>
      <c r="C308" s="45" t="s">
        <v>960</v>
      </c>
      <c r="D308" s="42" t="s">
        <v>751</v>
      </c>
    </row>
    <row r="309" spans="1:4">
      <c r="A309" s="40" t="s">
        <v>961</v>
      </c>
      <c r="B309" s="30" t="s">
        <v>961</v>
      </c>
      <c r="C309" s="45" t="s">
        <v>962</v>
      </c>
      <c r="D309" s="42" t="s">
        <v>751</v>
      </c>
    </row>
    <row r="310" spans="1:4">
      <c r="A310" s="40" t="s">
        <v>963</v>
      </c>
      <c r="B310" s="30" t="s">
        <v>963</v>
      </c>
      <c r="C310" s="45" t="s">
        <v>964</v>
      </c>
      <c r="D310" s="42" t="s">
        <v>751</v>
      </c>
    </row>
    <row r="311" spans="1:4">
      <c r="A311" s="40" t="s">
        <v>965</v>
      </c>
      <c r="B311" s="30" t="s">
        <v>965</v>
      </c>
      <c r="C311" s="45" t="s">
        <v>966</v>
      </c>
      <c r="D311" s="42" t="s">
        <v>751</v>
      </c>
    </row>
    <row r="312" spans="1:4">
      <c r="A312" s="40" t="s">
        <v>967</v>
      </c>
      <c r="B312" s="30" t="s">
        <v>967</v>
      </c>
      <c r="C312" s="45" t="s">
        <v>968</v>
      </c>
      <c r="D312" s="42" t="s">
        <v>751</v>
      </c>
    </row>
    <row r="313" spans="1:4">
      <c r="A313" s="40" t="s">
        <v>969</v>
      </c>
      <c r="B313" s="30" t="s">
        <v>969</v>
      </c>
      <c r="C313" s="45" t="s">
        <v>970</v>
      </c>
      <c r="D313" s="42" t="s">
        <v>751</v>
      </c>
    </row>
    <row r="314" spans="1:4">
      <c r="A314" s="40" t="s">
        <v>971</v>
      </c>
      <c r="B314" s="30" t="s">
        <v>971</v>
      </c>
      <c r="C314" s="45" t="s">
        <v>972</v>
      </c>
      <c r="D314" s="42" t="s">
        <v>751</v>
      </c>
    </row>
    <row r="315" spans="1:4">
      <c r="A315" s="40" t="s">
        <v>973</v>
      </c>
      <c r="B315" s="30" t="s">
        <v>973</v>
      </c>
      <c r="C315" s="45" t="s">
        <v>974</v>
      </c>
      <c r="D315" s="42" t="s">
        <v>751</v>
      </c>
    </row>
    <row r="316" spans="1:4">
      <c r="A316" s="40" t="s">
        <v>975</v>
      </c>
      <c r="B316" s="30" t="s">
        <v>975</v>
      </c>
      <c r="C316" s="45" t="s">
        <v>976</v>
      </c>
      <c r="D316" s="42" t="s">
        <v>751</v>
      </c>
    </row>
    <row r="317" spans="1:4">
      <c r="A317" s="40" t="s">
        <v>977</v>
      </c>
      <c r="B317" s="30" t="s">
        <v>977</v>
      </c>
      <c r="C317" s="45" t="s">
        <v>978</v>
      </c>
      <c r="D317" s="42" t="s">
        <v>751</v>
      </c>
    </row>
    <row r="318" spans="1:4">
      <c r="A318" s="40" t="s">
        <v>979</v>
      </c>
      <c r="B318" s="30" t="s">
        <v>979</v>
      </c>
      <c r="C318" s="45" t="s">
        <v>980</v>
      </c>
      <c r="D318" s="42" t="s">
        <v>751</v>
      </c>
    </row>
    <row r="319" spans="1:4">
      <c r="A319" s="40" t="s">
        <v>981</v>
      </c>
      <c r="B319" s="30" t="s">
        <v>981</v>
      </c>
      <c r="C319" s="45" t="s">
        <v>982</v>
      </c>
      <c r="D319" s="42" t="s">
        <v>751</v>
      </c>
    </row>
    <row r="320" spans="1:4">
      <c r="A320" s="40" t="s">
        <v>983</v>
      </c>
      <c r="B320" s="30" t="s">
        <v>983</v>
      </c>
      <c r="C320" s="45" t="s">
        <v>984</v>
      </c>
      <c r="D320" s="42" t="s">
        <v>751</v>
      </c>
    </row>
    <row r="321" spans="1:4">
      <c r="A321" s="40" t="s">
        <v>985</v>
      </c>
      <c r="B321" s="30" t="s">
        <v>985</v>
      </c>
      <c r="C321" s="45" t="s">
        <v>986</v>
      </c>
      <c r="D321" s="42" t="s">
        <v>751</v>
      </c>
    </row>
    <row r="322" spans="1:4">
      <c r="A322" s="40" t="s">
        <v>987</v>
      </c>
      <c r="B322" s="30" t="s">
        <v>987</v>
      </c>
      <c r="C322" s="45" t="s">
        <v>988</v>
      </c>
      <c r="D322" s="42" t="s">
        <v>751</v>
      </c>
    </row>
    <row r="323" spans="1:4">
      <c r="A323" s="40" t="s">
        <v>989</v>
      </c>
      <c r="B323" s="30" t="s">
        <v>989</v>
      </c>
      <c r="C323" s="45" t="s">
        <v>990</v>
      </c>
      <c r="D323" s="42" t="s">
        <v>751</v>
      </c>
    </row>
    <row r="324" spans="1:4">
      <c r="A324" s="40" t="s">
        <v>991</v>
      </c>
      <c r="B324" s="30" t="s">
        <v>991</v>
      </c>
      <c r="C324" s="45" t="s">
        <v>992</v>
      </c>
      <c r="D324" s="42" t="s">
        <v>751</v>
      </c>
    </row>
    <row r="325" spans="1:4">
      <c r="A325" s="40" t="s">
        <v>993</v>
      </c>
      <c r="B325" s="30" t="s">
        <v>993</v>
      </c>
      <c r="C325" s="45" t="s">
        <v>994</v>
      </c>
      <c r="D325" s="42" t="s">
        <v>751</v>
      </c>
    </row>
    <row r="326" spans="1:4">
      <c r="A326" s="40" t="s">
        <v>995</v>
      </c>
      <c r="B326" s="30" t="s">
        <v>995</v>
      </c>
      <c r="C326" s="45" t="s">
        <v>996</v>
      </c>
      <c r="D326" s="42" t="s">
        <v>751</v>
      </c>
    </row>
    <row r="327" spans="1:4">
      <c r="A327" s="40" t="s">
        <v>997</v>
      </c>
      <c r="B327" s="30" t="s">
        <v>997</v>
      </c>
      <c r="C327" s="45" t="s">
        <v>998</v>
      </c>
      <c r="D327" s="42" t="s">
        <v>751</v>
      </c>
    </row>
    <row r="328" spans="1:4">
      <c r="A328" s="40" t="s">
        <v>999</v>
      </c>
      <c r="B328" s="30" t="s">
        <v>999</v>
      </c>
      <c r="C328" s="45" t="s">
        <v>1000</v>
      </c>
      <c r="D328" s="42" t="s">
        <v>751</v>
      </c>
    </row>
    <row r="329" spans="1:4">
      <c r="A329" s="40" t="s">
        <v>1001</v>
      </c>
      <c r="B329" s="30" t="s">
        <v>1001</v>
      </c>
      <c r="C329" s="45" t="s">
        <v>1002</v>
      </c>
      <c r="D329" s="42" t="s">
        <v>751</v>
      </c>
    </row>
    <row r="330" spans="1:4">
      <c r="A330" s="40" t="s">
        <v>1003</v>
      </c>
      <c r="B330" s="30" t="s">
        <v>1003</v>
      </c>
      <c r="C330" s="45" t="s">
        <v>1004</v>
      </c>
      <c r="D330" s="42" t="s">
        <v>751</v>
      </c>
    </row>
    <row r="331" spans="1:4">
      <c r="A331" s="40" t="s">
        <v>1005</v>
      </c>
      <c r="B331" s="30" t="s">
        <v>1005</v>
      </c>
      <c r="C331" s="45" t="s">
        <v>1006</v>
      </c>
      <c r="D331" s="42" t="s">
        <v>751</v>
      </c>
    </row>
    <row r="332" spans="1:4">
      <c r="A332" s="40" t="s">
        <v>1007</v>
      </c>
      <c r="B332" s="30" t="s">
        <v>1007</v>
      </c>
      <c r="C332" s="45" t="s">
        <v>1008</v>
      </c>
      <c r="D332" s="42" t="s">
        <v>751</v>
      </c>
    </row>
    <row r="333" spans="1:4">
      <c r="A333" s="40" t="s">
        <v>1009</v>
      </c>
      <c r="B333" s="30" t="s">
        <v>1009</v>
      </c>
      <c r="C333" s="45" t="s">
        <v>1010</v>
      </c>
      <c r="D333" s="42" t="s">
        <v>751</v>
      </c>
    </row>
    <row r="334" spans="1:4">
      <c r="A334" s="40" t="s">
        <v>1011</v>
      </c>
      <c r="B334" s="30" t="s">
        <v>1011</v>
      </c>
      <c r="C334" s="45" t="s">
        <v>1012</v>
      </c>
      <c r="D334" s="42" t="s">
        <v>751</v>
      </c>
    </row>
    <row r="335" spans="1:4">
      <c r="A335" s="40" t="s">
        <v>207</v>
      </c>
      <c r="B335" s="30" t="s">
        <v>207</v>
      </c>
      <c r="C335" s="45" t="s">
        <v>1013</v>
      </c>
      <c r="D335" s="42" t="s">
        <v>751</v>
      </c>
    </row>
    <row r="336" spans="1:4">
      <c r="A336" s="40" t="s">
        <v>1014</v>
      </c>
      <c r="B336" s="30" t="s">
        <v>1014</v>
      </c>
      <c r="C336" s="45" t="s">
        <v>1015</v>
      </c>
      <c r="D336" s="42" t="s">
        <v>751</v>
      </c>
    </row>
    <row r="337" spans="1:4">
      <c r="A337" s="40" t="s">
        <v>1016</v>
      </c>
      <c r="B337" s="30" t="s">
        <v>1016</v>
      </c>
      <c r="C337" s="45" t="s">
        <v>1017</v>
      </c>
      <c r="D337" s="42" t="s">
        <v>751</v>
      </c>
    </row>
    <row r="338" spans="1:4">
      <c r="A338" s="40" t="s">
        <v>1018</v>
      </c>
      <c r="B338" s="43" t="s">
        <v>1018</v>
      </c>
      <c r="C338" s="44" t="s">
        <v>1019</v>
      </c>
      <c r="D338" s="42" t="s">
        <v>1020</v>
      </c>
    </row>
    <row r="339" spans="1:4">
      <c r="A339" s="40" t="s">
        <v>1021</v>
      </c>
      <c r="B339" s="43" t="s">
        <v>1022</v>
      </c>
      <c r="C339" s="44" t="s">
        <v>1023</v>
      </c>
      <c r="D339" s="42" t="s">
        <v>1020</v>
      </c>
    </row>
    <row r="340" spans="1:4">
      <c r="A340" s="40" t="s">
        <v>1024</v>
      </c>
      <c r="B340" s="43" t="s">
        <v>1024</v>
      </c>
      <c r="C340" s="44" t="s">
        <v>1025</v>
      </c>
      <c r="D340" s="42" t="s">
        <v>1020</v>
      </c>
    </row>
    <row r="341" spans="1:4">
      <c r="A341" s="40" t="s">
        <v>1026</v>
      </c>
      <c r="B341" s="43" t="s">
        <v>1026</v>
      </c>
      <c r="C341" s="44" t="s">
        <v>1027</v>
      </c>
      <c r="D341" s="42" t="s">
        <v>1020</v>
      </c>
    </row>
    <row r="342" spans="1:4">
      <c r="A342" s="40" t="s">
        <v>1028</v>
      </c>
      <c r="B342" s="43" t="s">
        <v>1028</v>
      </c>
      <c r="C342" s="44" t="s">
        <v>1029</v>
      </c>
      <c r="D342" s="42" t="s">
        <v>1020</v>
      </c>
    </row>
    <row r="343" spans="1:4">
      <c r="A343" s="40" t="s">
        <v>1030</v>
      </c>
      <c r="B343" s="43" t="s">
        <v>1030</v>
      </c>
      <c r="C343" s="44" t="s">
        <v>1031</v>
      </c>
      <c r="D343" s="42" t="s">
        <v>1020</v>
      </c>
    </row>
    <row r="344" spans="1:4">
      <c r="A344" s="40" t="s">
        <v>1032</v>
      </c>
      <c r="B344" s="43" t="s">
        <v>230</v>
      </c>
      <c r="C344" s="44" t="s">
        <v>1033</v>
      </c>
      <c r="D344" s="42" t="s">
        <v>1020</v>
      </c>
    </row>
    <row r="345" spans="1:4">
      <c r="A345" s="40" t="s">
        <v>1034</v>
      </c>
      <c r="B345" s="43" t="s">
        <v>1034</v>
      </c>
      <c r="C345" s="44" t="s">
        <v>1035</v>
      </c>
      <c r="D345" s="42" t="s">
        <v>1020</v>
      </c>
    </row>
    <row r="346" spans="1:4">
      <c r="A346" s="40" t="s">
        <v>272</v>
      </c>
      <c r="B346" s="43" t="s">
        <v>272</v>
      </c>
      <c r="C346" s="44" t="s">
        <v>1036</v>
      </c>
      <c r="D346" s="42" t="s">
        <v>1020</v>
      </c>
    </row>
    <row r="347" spans="1:4">
      <c r="A347" s="40" t="s">
        <v>1037</v>
      </c>
      <c r="B347" s="43" t="s">
        <v>1037</v>
      </c>
      <c r="C347" s="44" t="s">
        <v>1038</v>
      </c>
      <c r="D347" s="42" t="s">
        <v>1020</v>
      </c>
    </row>
    <row r="348" spans="1:4">
      <c r="A348" s="40" t="s">
        <v>1039</v>
      </c>
      <c r="B348" s="43" t="s">
        <v>1039</v>
      </c>
      <c r="C348" s="44" t="s">
        <v>1040</v>
      </c>
      <c r="D348" s="42" t="s">
        <v>1020</v>
      </c>
    </row>
    <row r="349" spans="1:4">
      <c r="A349" s="40" t="s">
        <v>1041</v>
      </c>
      <c r="B349" s="43" t="s">
        <v>1041</v>
      </c>
      <c r="C349" s="44" t="s">
        <v>1042</v>
      </c>
      <c r="D349" s="42" t="s">
        <v>1020</v>
      </c>
    </row>
    <row r="350" spans="1:4">
      <c r="A350" s="40" t="s">
        <v>1043</v>
      </c>
      <c r="B350" s="43" t="s">
        <v>1043</v>
      </c>
      <c r="C350" s="44" t="s">
        <v>1044</v>
      </c>
      <c r="D350" s="42" t="s">
        <v>1020</v>
      </c>
    </row>
    <row r="351" spans="1:4">
      <c r="A351" s="40" t="s">
        <v>1045</v>
      </c>
      <c r="B351" s="43" t="s">
        <v>1045</v>
      </c>
      <c r="C351" s="44" t="s">
        <v>1046</v>
      </c>
      <c r="D351" s="42" t="s">
        <v>1020</v>
      </c>
    </row>
    <row r="352" spans="1:4">
      <c r="A352" s="40" t="s">
        <v>1047</v>
      </c>
      <c r="B352" s="43" t="s">
        <v>1047</v>
      </c>
      <c r="C352" s="44" t="s">
        <v>1048</v>
      </c>
      <c r="D352" s="42" t="s">
        <v>1020</v>
      </c>
    </row>
    <row r="353" spans="1:4">
      <c r="A353" s="40" t="s">
        <v>1049</v>
      </c>
      <c r="B353" s="43" t="s">
        <v>1049</v>
      </c>
      <c r="C353" s="44" t="s">
        <v>1050</v>
      </c>
      <c r="D353" s="42" t="s">
        <v>1020</v>
      </c>
    </row>
    <row r="354" spans="1:4">
      <c r="A354" s="40" t="s">
        <v>1051</v>
      </c>
      <c r="B354" s="43" t="s">
        <v>1051</v>
      </c>
      <c r="C354" s="44" t="s">
        <v>1052</v>
      </c>
      <c r="D354" s="42" t="s">
        <v>1020</v>
      </c>
    </row>
    <row r="355" spans="1:4">
      <c r="A355" s="40" t="s">
        <v>1053</v>
      </c>
      <c r="B355" s="43" t="s">
        <v>1054</v>
      </c>
      <c r="C355" s="44" t="s">
        <v>1055</v>
      </c>
      <c r="D355" s="42" t="s">
        <v>1020</v>
      </c>
    </row>
    <row r="356" spans="1:4">
      <c r="A356" s="40" t="s">
        <v>1056</v>
      </c>
      <c r="B356" s="43" t="s">
        <v>1056</v>
      </c>
      <c r="C356" s="44" t="s">
        <v>1057</v>
      </c>
      <c r="D356" s="42" t="s">
        <v>1020</v>
      </c>
    </row>
    <row r="357" spans="1:4">
      <c r="A357" s="40" t="s">
        <v>1058</v>
      </c>
      <c r="B357" s="43" t="s">
        <v>1058</v>
      </c>
      <c r="C357" s="44" t="s">
        <v>1059</v>
      </c>
      <c r="D357" s="42" t="s">
        <v>1020</v>
      </c>
    </row>
    <row r="358" spans="1:4">
      <c r="A358" s="40" t="s">
        <v>1060</v>
      </c>
      <c r="B358" s="43" t="s">
        <v>1061</v>
      </c>
      <c r="C358" s="44" t="s">
        <v>1062</v>
      </c>
      <c r="D358" s="42" t="s">
        <v>1020</v>
      </c>
    </row>
    <row r="359" spans="1:4">
      <c r="A359" s="40" t="s">
        <v>1063</v>
      </c>
      <c r="B359" s="43" t="s">
        <v>1064</v>
      </c>
      <c r="C359" s="44" t="s">
        <v>1065</v>
      </c>
      <c r="D359" s="42" t="s">
        <v>1020</v>
      </c>
    </row>
    <row r="360" spans="1:4">
      <c r="A360" s="40" t="s">
        <v>1066</v>
      </c>
      <c r="B360" s="43" t="s">
        <v>1066</v>
      </c>
      <c r="C360" s="44" t="s">
        <v>1067</v>
      </c>
      <c r="D360" s="42" t="s">
        <v>1020</v>
      </c>
    </row>
    <row r="361" spans="1:4">
      <c r="A361" s="40" t="s">
        <v>1068</v>
      </c>
      <c r="B361" s="43" t="s">
        <v>1068</v>
      </c>
      <c r="C361" s="44" t="s">
        <v>1069</v>
      </c>
      <c r="D361" s="42" t="s">
        <v>1020</v>
      </c>
    </row>
    <row r="362" spans="1:4">
      <c r="A362" s="40" t="s">
        <v>1070</v>
      </c>
      <c r="B362" s="43" t="s">
        <v>1070</v>
      </c>
      <c r="C362" s="44" t="s">
        <v>1071</v>
      </c>
      <c r="D362" s="42" t="s">
        <v>1020</v>
      </c>
    </row>
    <row r="363" spans="1:4">
      <c r="A363" s="40" t="s">
        <v>257</v>
      </c>
      <c r="B363" s="43" t="s">
        <v>1072</v>
      </c>
      <c r="C363" s="44" t="s">
        <v>1073</v>
      </c>
      <c r="D363" s="42" t="s">
        <v>1020</v>
      </c>
    </row>
    <row r="364" spans="1:4">
      <c r="A364" s="40" t="s">
        <v>1074</v>
      </c>
      <c r="B364" s="43" t="s">
        <v>1074</v>
      </c>
      <c r="C364" s="44" t="s">
        <v>1075</v>
      </c>
      <c r="D364" s="42" t="s">
        <v>1020</v>
      </c>
    </row>
    <row r="365" spans="1:4">
      <c r="A365" s="40" t="s">
        <v>1076</v>
      </c>
      <c r="B365" s="43" t="s">
        <v>1076</v>
      </c>
      <c r="C365" s="44" t="s">
        <v>1077</v>
      </c>
      <c r="D365" s="42" t="s">
        <v>1020</v>
      </c>
    </row>
    <row r="366" spans="1:4">
      <c r="A366" s="40" t="s">
        <v>1078</v>
      </c>
      <c r="B366" s="43" t="s">
        <v>1079</v>
      </c>
      <c r="C366" s="44" t="s">
        <v>1080</v>
      </c>
      <c r="D366" s="42" t="s">
        <v>1020</v>
      </c>
    </row>
    <row r="367" spans="1:4">
      <c r="A367" s="40" t="s">
        <v>1081</v>
      </c>
      <c r="B367" s="43" t="s">
        <v>1082</v>
      </c>
      <c r="C367" s="44" t="s">
        <v>1083</v>
      </c>
      <c r="D367" s="42" t="s">
        <v>1020</v>
      </c>
    </row>
    <row r="368" spans="1:4">
      <c r="A368" s="40" t="s">
        <v>1084</v>
      </c>
      <c r="B368" s="43" t="s">
        <v>1084</v>
      </c>
      <c r="C368" s="44" t="s">
        <v>1085</v>
      </c>
      <c r="D368" s="42" t="s">
        <v>1020</v>
      </c>
    </row>
    <row r="369" spans="1:4">
      <c r="A369" s="40" t="s">
        <v>1086</v>
      </c>
      <c r="B369" s="43" t="s">
        <v>1086</v>
      </c>
      <c r="C369" s="44" t="s">
        <v>1087</v>
      </c>
      <c r="D369" s="42" t="s">
        <v>1020</v>
      </c>
    </row>
    <row r="370" spans="1:4">
      <c r="A370" s="40" t="s">
        <v>1088</v>
      </c>
      <c r="B370" s="43" t="s">
        <v>1088</v>
      </c>
      <c r="C370" s="44" t="s">
        <v>1089</v>
      </c>
      <c r="D370" s="42" t="s">
        <v>1020</v>
      </c>
    </row>
    <row r="371" spans="1:4">
      <c r="A371" s="40" t="s">
        <v>1090</v>
      </c>
      <c r="B371" s="43" t="s">
        <v>1090</v>
      </c>
      <c r="C371" s="44" t="s">
        <v>1091</v>
      </c>
      <c r="D371" s="42" t="s">
        <v>1020</v>
      </c>
    </row>
    <row r="372" spans="1:4">
      <c r="A372" s="40" t="s">
        <v>1092</v>
      </c>
      <c r="B372" s="43" t="s">
        <v>1092</v>
      </c>
      <c r="C372" s="44" t="s">
        <v>1093</v>
      </c>
      <c r="D372" s="42" t="s">
        <v>1020</v>
      </c>
    </row>
    <row r="373" spans="1:4">
      <c r="A373" s="40" t="s">
        <v>1094</v>
      </c>
      <c r="B373" s="43" t="s">
        <v>1094</v>
      </c>
      <c r="C373" s="44" t="s">
        <v>1095</v>
      </c>
      <c r="D373" s="42" t="s">
        <v>1020</v>
      </c>
    </row>
    <row r="374" spans="1:4">
      <c r="A374" s="40" t="s">
        <v>1096</v>
      </c>
      <c r="B374" s="43" t="s">
        <v>1096</v>
      </c>
      <c r="C374" s="44" t="s">
        <v>1097</v>
      </c>
      <c r="D374" s="42" t="s">
        <v>1020</v>
      </c>
    </row>
    <row r="375" spans="1:4">
      <c r="A375" s="40" t="s">
        <v>1098</v>
      </c>
      <c r="B375" s="43" t="s">
        <v>1098</v>
      </c>
      <c r="C375" s="44" t="s">
        <v>1099</v>
      </c>
      <c r="D375" s="42" t="s">
        <v>1020</v>
      </c>
    </row>
    <row r="376" spans="1:4">
      <c r="A376" s="40" t="s">
        <v>1100</v>
      </c>
      <c r="B376" s="43" t="s">
        <v>1100</v>
      </c>
      <c r="C376" s="44" t="s">
        <v>1101</v>
      </c>
      <c r="D376" s="42" t="s">
        <v>1020</v>
      </c>
    </row>
    <row r="377" spans="1:4">
      <c r="A377" s="40" t="s">
        <v>1102</v>
      </c>
      <c r="B377" s="43" t="s">
        <v>1102</v>
      </c>
      <c r="C377" s="44" t="s">
        <v>1103</v>
      </c>
      <c r="D377" s="42" t="s">
        <v>1020</v>
      </c>
    </row>
    <row r="378" spans="1:4">
      <c r="A378" s="40" t="s">
        <v>1104</v>
      </c>
      <c r="B378" s="43" t="s">
        <v>1104</v>
      </c>
      <c r="C378" s="44" t="s">
        <v>1105</v>
      </c>
      <c r="D378" s="42" t="s">
        <v>1020</v>
      </c>
    </row>
    <row r="379" spans="1:4">
      <c r="A379" s="40" t="s">
        <v>1106</v>
      </c>
      <c r="B379" s="43" t="s">
        <v>1106</v>
      </c>
      <c r="C379" s="44" t="s">
        <v>1107</v>
      </c>
      <c r="D379" s="42" t="s">
        <v>1020</v>
      </c>
    </row>
    <row r="380" spans="1:4">
      <c r="A380" s="40" t="s">
        <v>1108</v>
      </c>
      <c r="B380" s="43" t="s">
        <v>1108</v>
      </c>
      <c r="C380" s="44" t="s">
        <v>1109</v>
      </c>
      <c r="D380" s="42" t="s">
        <v>1020</v>
      </c>
    </row>
    <row r="381" spans="1:4">
      <c r="A381" s="40" t="s">
        <v>1110</v>
      </c>
      <c r="B381" s="43" t="s">
        <v>1110</v>
      </c>
      <c r="C381" s="44" t="s">
        <v>1111</v>
      </c>
      <c r="D381" s="42" t="s">
        <v>1020</v>
      </c>
    </row>
    <row r="382" spans="1:4">
      <c r="A382" s="40" t="s">
        <v>1112</v>
      </c>
      <c r="B382" s="43" t="s">
        <v>1112</v>
      </c>
      <c r="C382" s="44" t="s">
        <v>1113</v>
      </c>
      <c r="D382" s="42" t="s">
        <v>1020</v>
      </c>
    </row>
    <row r="383" spans="1:4">
      <c r="A383" s="40" t="s">
        <v>1114</v>
      </c>
      <c r="B383" s="43" t="s">
        <v>1115</v>
      </c>
      <c r="C383" s="44" t="s">
        <v>1116</v>
      </c>
      <c r="D383" s="42" t="s">
        <v>1020</v>
      </c>
    </row>
    <row r="384" spans="1:4">
      <c r="A384" s="40" t="s">
        <v>1117</v>
      </c>
      <c r="B384" s="43" t="s">
        <v>1117</v>
      </c>
      <c r="C384" s="44" t="s">
        <v>1118</v>
      </c>
      <c r="D384" s="42" t="s">
        <v>1020</v>
      </c>
    </row>
    <row r="385" spans="1:4">
      <c r="A385" s="40" t="s">
        <v>1119</v>
      </c>
      <c r="B385" s="43" t="s">
        <v>1119</v>
      </c>
      <c r="C385" s="44" t="s">
        <v>1120</v>
      </c>
      <c r="D385" s="42" t="s">
        <v>1020</v>
      </c>
    </row>
    <row r="386" spans="1:4">
      <c r="A386" s="40" t="s">
        <v>1121</v>
      </c>
      <c r="B386" s="43" t="s">
        <v>1122</v>
      </c>
      <c r="C386" s="44" t="s">
        <v>1123</v>
      </c>
      <c r="D386" s="42" t="s">
        <v>1020</v>
      </c>
    </row>
    <row r="387" spans="1:4">
      <c r="A387" s="40" t="s">
        <v>1124</v>
      </c>
      <c r="B387" s="43" t="s">
        <v>1124</v>
      </c>
      <c r="C387" s="44" t="s">
        <v>1125</v>
      </c>
      <c r="D387" s="42" t="s">
        <v>1020</v>
      </c>
    </row>
    <row r="388" spans="1:4">
      <c r="A388" s="40" t="s">
        <v>1126</v>
      </c>
      <c r="B388" s="43" t="s">
        <v>1126</v>
      </c>
      <c r="C388" s="44" t="s">
        <v>1127</v>
      </c>
      <c r="D388" s="42" t="s">
        <v>1020</v>
      </c>
    </row>
    <row r="389" spans="1:4">
      <c r="A389" s="40" t="s">
        <v>1128</v>
      </c>
      <c r="B389" s="43" t="s">
        <v>1128</v>
      </c>
      <c r="C389" s="44" t="s">
        <v>1129</v>
      </c>
      <c r="D389" s="42" t="s">
        <v>1020</v>
      </c>
    </row>
    <row r="390" spans="1:4">
      <c r="A390" s="40" t="s">
        <v>1130</v>
      </c>
      <c r="B390" s="43" t="s">
        <v>1131</v>
      </c>
      <c r="C390" s="44" t="s">
        <v>1132</v>
      </c>
      <c r="D390" s="42" t="s">
        <v>1020</v>
      </c>
    </row>
    <row r="391" spans="1:4">
      <c r="A391" s="40" t="s">
        <v>1133</v>
      </c>
      <c r="B391" s="43" t="s">
        <v>1133</v>
      </c>
      <c r="C391" s="44" t="s">
        <v>1134</v>
      </c>
      <c r="D391" s="42" t="s">
        <v>1020</v>
      </c>
    </row>
    <row r="392" spans="1:4">
      <c r="A392" s="40" t="s">
        <v>1135</v>
      </c>
      <c r="B392" s="43" t="s">
        <v>1135</v>
      </c>
      <c r="C392" s="44" t="s">
        <v>1136</v>
      </c>
      <c r="D392" s="42" t="s">
        <v>1020</v>
      </c>
    </row>
    <row r="393" spans="1:4">
      <c r="A393" s="40" t="s">
        <v>1137</v>
      </c>
      <c r="B393" s="43" t="s">
        <v>1137</v>
      </c>
      <c r="C393" s="44" t="s">
        <v>1138</v>
      </c>
      <c r="D393" s="42" t="s">
        <v>1020</v>
      </c>
    </row>
    <row r="394" spans="1:4">
      <c r="A394" s="40" t="s">
        <v>1139</v>
      </c>
      <c r="B394" s="43" t="s">
        <v>1139</v>
      </c>
      <c r="C394" s="44" t="s">
        <v>1140</v>
      </c>
      <c r="D394" s="42" t="s">
        <v>1020</v>
      </c>
    </row>
    <row r="395" spans="1:4">
      <c r="A395" s="40" t="s">
        <v>1141</v>
      </c>
      <c r="B395" s="43" t="s">
        <v>1142</v>
      </c>
      <c r="C395" s="44" t="s">
        <v>1143</v>
      </c>
      <c r="D395" s="42" t="s">
        <v>1020</v>
      </c>
    </row>
    <row r="396" spans="1:4">
      <c r="A396" s="40" t="s">
        <v>1144</v>
      </c>
      <c r="B396" s="43" t="s">
        <v>1144</v>
      </c>
      <c r="C396" s="44" t="s">
        <v>1145</v>
      </c>
      <c r="D396" s="42" t="s">
        <v>1020</v>
      </c>
    </row>
    <row r="397" spans="1:4">
      <c r="A397" s="40" t="s">
        <v>1146</v>
      </c>
      <c r="B397" s="43" t="s">
        <v>1146</v>
      </c>
      <c r="C397" s="44" t="s">
        <v>1147</v>
      </c>
      <c r="D397" s="42" t="s">
        <v>1020</v>
      </c>
    </row>
    <row r="398" spans="1:4">
      <c r="A398" s="40" t="s">
        <v>1148</v>
      </c>
      <c r="B398" s="43" t="s">
        <v>1148</v>
      </c>
      <c r="C398" s="44" t="s">
        <v>1149</v>
      </c>
      <c r="D398" s="42" t="s">
        <v>1020</v>
      </c>
    </row>
    <row r="399" spans="1:4">
      <c r="A399" s="40" t="s">
        <v>1150</v>
      </c>
      <c r="B399" s="43" t="s">
        <v>1150</v>
      </c>
      <c r="C399" s="44" t="s">
        <v>1151</v>
      </c>
      <c r="D399" s="42" t="s">
        <v>1020</v>
      </c>
    </row>
    <row r="400" spans="1:4">
      <c r="A400" s="40" t="s">
        <v>1152</v>
      </c>
      <c r="B400" s="43" t="s">
        <v>1152</v>
      </c>
      <c r="C400" s="44" t="s">
        <v>1153</v>
      </c>
      <c r="D400" s="42" t="s">
        <v>1020</v>
      </c>
    </row>
    <row r="401" spans="1:4">
      <c r="A401" s="40" t="s">
        <v>1154</v>
      </c>
      <c r="B401" s="43" t="s">
        <v>1154</v>
      </c>
      <c r="C401" s="44" t="s">
        <v>1155</v>
      </c>
      <c r="D401" s="42" t="s">
        <v>1020</v>
      </c>
    </row>
    <row r="402" spans="1:4">
      <c r="A402" s="40" t="s">
        <v>1156</v>
      </c>
      <c r="B402" s="43" t="s">
        <v>1156</v>
      </c>
      <c r="C402" s="44" t="s">
        <v>1157</v>
      </c>
      <c r="D402" s="42" t="s">
        <v>1020</v>
      </c>
    </row>
    <row r="403" spans="1:4">
      <c r="A403" s="40" t="s">
        <v>1158</v>
      </c>
      <c r="B403" s="43" t="s">
        <v>1158</v>
      </c>
      <c r="C403" s="44" t="s">
        <v>1159</v>
      </c>
      <c r="D403" s="42" t="s">
        <v>1020</v>
      </c>
    </row>
    <row r="404" spans="1:4">
      <c r="A404" s="40" t="s">
        <v>1160</v>
      </c>
      <c r="B404" s="43" t="s">
        <v>1160</v>
      </c>
      <c r="C404" s="44" t="s">
        <v>1161</v>
      </c>
      <c r="D404" s="42" t="s">
        <v>1020</v>
      </c>
    </row>
    <row r="405" spans="1:4">
      <c r="A405" s="40" t="s">
        <v>1162</v>
      </c>
      <c r="B405" s="43" t="s">
        <v>1162</v>
      </c>
      <c r="C405" s="44" t="s">
        <v>1163</v>
      </c>
      <c r="D405" s="42" t="s">
        <v>1020</v>
      </c>
    </row>
    <row r="406" spans="1:4">
      <c r="A406" s="40" t="s">
        <v>1164</v>
      </c>
      <c r="B406" s="43" t="s">
        <v>1164</v>
      </c>
      <c r="C406" s="44" t="s">
        <v>1165</v>
      </c>
      <c r="D406" s="42" t="s">
        <v>1020</v>
      </c>
    </row>
    <row r="407" spans="1:4">
      <c r="A407" s="40" t="s">
        <v>1166</v>
      </c>
      <c r="B407" s="43" t="s">
        <v>1167</v>
      </c>
      <c r="C407" s="44" t="s">
        <v>1168</v>
      </c>
      <c r="D407" s="42" t="s">
        <v>1020</v>
      </c>
    </row>
    <row r="408" spans="1:4">
      <c r="A408" s="40" t="s">
        <v>242</v>
      </c>
      <c r="B408" s="43" t="s">
        <v>242</v>
      </c>
      <c r="C408" s="44" t="s">
        <v>1169</v>
      </c>
      <c r="D408" s="42" t="s">
        <v>1020</v>
      </c>
    </row>
    <row r="409" spans="1:4">
      <c r="A409" s="40" t="s">
        <v>1170</v>
      </c>
      <c r="B409" s="43" t="s">
        <v>1171</v>
      </c>
      <c r="C409" s="44" t="s">
        <v>1172</v>
      </c>
      <c r="D409" s="42" t="s">
        <v>1020</v>
      </c>
    </row>
    <row r="410" spans="1:4">
      <c r="A410" s="40" t="s">
        <v>1173</v>
      </c>
      <c r="B410" s="43" t="s">
        <v>1173</v>
      </c>
      <c r="C410" s="44" t="s">
        <v>1174</v>
      </c>
      <c r="D410" s="42" t="s">
        <v>1020</v>
      </c>
    </row>
    <row r="411" spans="1:4">
      <c r="A411" s="40" t="s">
        <v>1175</v>
      </c>
      <c r="B411" s="43" t="s">
        <v>1175</v>
      </c>
      <c r="C411" s="44" t="s">
        <v>1176</v>
      </c>
      <c r="D411" s="42" t="s">
        <v>1020</v>
      </c>
    </row>
    <row r="412" spans="1:4">
      <c r="A412" s="40" t="s">
        <v>1177</v>
      </c>
      <c r="B412" s="43" t="s">
        <v>1177</v>
      </c>
      <c r="C412" s="44" t="s">
        <v>1178</v>
      </c>
      <c r="D412" s="42" t="s">
        <v>1020</v>
      </c>
    </row>
    <row r="413" spans="1:4">
      <c r="A413" s="40" t="s">
        <v>1179</v>
      </c>
      <c r="B413" s="43" t="s">
        <v>1179</v>
      </c>
      <c r="C413" s="44" t="s">
        <v>1180</v>
      </c>
      <c r="D413" s="42" t="s">
        <v>1020</v>
      </c>
    </row>
    <row r="414" spans="1:4">
      <c r="A414" s="40" t="s">
        <v>1181</v>
      </c>
      <c r="B414" s="43" t="s">
        <v>1181</v>
      </c>
      <c r="C414" s="44" t="s">
        <v>1182</v>
      </c>
      <c r="D414" s="42" t="s">
        <v>1020</v>
      </c>
    </row>
    <row r="415" spans="1:4">
      <c r="A415" s="40" t="s">
        <v>1183</v>
      </c>
      <c r="B415" s="43" t="s">
        <v>1184</v>
      </c>
      <c r="C415" s="44" t="s">
        <v>1185</v>
      </c>
      <c r="D415" s="42" t="s">
        <v>1020</v>
      </c>
    </row>
    <row r="416" spans="1:4">
      <c r="A416" s="40" t="s">
        <v>1186</v>
      </c>
      <c r="B416" s="43" t="s">
        <v>1186</v>
      </c>
      <c r="C416" s="44" t="s">
        <v>1187</v>
      </c>
      <c r="D416" s="42" t="s">
        <v>1020</v>
      </c>
    </row>
    <row r="417" spans="1:4">
      <c r="A417" s="40" t="s">
        <v>1188</v>
      </c>
      <c r="B417" s="43" t="s">
        <v>1188</v>
      </c>
      <c r="C417" s="44" t="s">
        <v>1189</v>
      </c>
      <c r="D417" s="42" t="s">
        <v>1020</v>
      </c>
    </row>
    <row r="418" spans="1:4">
      <c r="A418" s="40" t="s">
        <v>1190</v>
      </c>
      <c r="B418" s="43" t="s">
        <v>1190</v>
      </c>
      <c r="C418" s="44" t="s">
        <v>1191</v>
      </c>
      <c r="D418" s="42" t="s">
        <v>1020</v>
      </c>
    </row>
    <row r="419" spans="1:4">
      <c r="A419" s="40" t="s">
        <v>1192</v>
      </c>
      <c r="B419" s="43" t="s">
        <v>1193</v>
      </c>
      <c r="C419" s="44" t="s">
        <v>1194</v>
      </c>
      <c r="D419" s="42" t="s">
        <v>1020</v>
      </c>
    </row>
    <row r="420" spans="1:4">
      <c r="A420" s="40" t="s">
        <v>1195</v>
      </c>
      <c r="B420" s="43" t="s">
        <v>1195</v>
      </c>
      <c r="C420" s="44" t="s">
        <v>1196</v>
      </c>
      <c r="D420" s="42" t="s">
        <v>1020</v>
      </c>
    </row>
    <row r="421" spans="1:4">
      <c r="A421" s="40" t="s">
        <v>1197</v>
      </c>
      <c r="B421" s="43" t="s">
        <v>1197</v>
      </c>
      <c r="C421" s="44" t="s">
        <v>1198</v>
      </c>
      <c r="D421" s="42" t="s">
        <v>1020</v>
      </c>
    </row>
    <row r="422" spans="1:4">
      <c r="A422" s="40" t="s">
        <v>1199</v>
      </c>
      <c r="B422" s="43" t="s">
        <v>1199</v>
      </c>
      <c r="C422" s="44" t="s">
        <v>1200</v>
      </c>
      <c r="D422" s="42" t="s">
        <v>1020</v>
      </c>
    </row>
    <row r="423" spans="1:4">
      <c r="A423" s="40" t="s">
        <v>1201</v>
      </c>
      <c r="B423" s="43" t="s">
        <v>1201</v>
      </c>
      <c r="C423" s="44" t="s">
        <v>1202</v>
      </c>
      <c r="D423" s="42" t="s">
        <v>1020</v>
      </c>
    </row>
    <row r="424" spans="1:4">
      <c r="A424" s="40" t="s">
        <v>1203</v>
      </c>
      <c r="B424" s="43" t="s">
        <v>1203</v>
      </c>
      <c r="C424" s="44" t="s">
        <v>1204</v>
      </c>
      <c r="D424" s="42" t="s">
        <v>1020</v>
      </c>
    </row>
    <row r="425" spans="1:4">
      <c r="A425" s="40" t="s">
        <v>1205</v>
      </c>
      <c r="B425" s="43" t="s">
        <v>1205</v>
      </c>
      <c r="C425" s="44" t="s">
        <v>1206</v>
      </c>
      <c r="D425" s="42" t="s">
        <v>1020</v>
      </c>
    </row>
    <row r="426" spans="1:4">
      <c r="A426" s="40" t="s">
        <v>1207</v>
      </c>
      <c r="B426" s="43" t="s">
        <v>1207</v>
      </c>
      <c r="C426" s="44" t="s">
        <v>1208</v>
      </c>
      <c r="D426" s="42" t="s">
        <v>1020</v>
      </c>
    </row>
    <row r="427" spans="1:4">
      <c r="A427" s="40" t="s">
        <v>1209</v>
      </c>
      <c r="B427" s="43" t="s">
        <v>1209</v>
      </c>
      <c r="C427" s="44" t="s">
        <v>1210</v>
      </c>
      <c r="D427" s="42" t="s">
        <v>1020</v>
      </c>
    </row>
    <row r="428" spans="1:4">
      <c r="A428" s="40" t="s">
        <v>1211</v>
      </c>
      <c r="B428" s="43" t="s">
        <v>1211</v>
      </c>
      <c r="C428" s="44" t="s">
        <v>1212</v>
      </c>
      <c r="D428" s="42" t="s">
        <v>1020</v>
      </c>
    </row>
    <row r="429" spans="1:4">
      <c r="A429" s="40" t="s">
        <v>1213</v>
      </c>
      <c r="B429" s="43" t="s">
        <v>1213</v>
      </c>
      <c r="C429" s="44" t="s">
        <v>1214</v>
      </c>
      <c r="D429" s="42" t="s">
        <v>1020</v>
      </c>
    </row>
    <row r="430" spans="1:4">
      <c r="A430" s="40" t="s">
        <v>1215</v>
      </c>
      <c r="B430" s="43" t="s">
        <v>1215</v>
      </c>
      <c r="C430" s="44" t="s">
        <v>1216</v>
      </c>
      <c r="D430" s="42" t="s">
        <v>1020</v>
      </c>
    </row>
    <row r="431" spans="1:4">
      <c r="A431" s="40" t="s">
        <v>1217</v>
      </c>
      <c r="B431" s="43" t="s">
        <v>1217</v>
      </c>
      <c r="C431" s="44" t="s">
        <v>1218</v>
      </c>
      <c r="D431" s="42" t="s">
        <v>1020</v>
      </c>
    </row>
    <row r="432" spans="1:4">
      <c r="A432" s="40" t="s">
        <v>225</v>
      </c>
      <c r="B432" s="43" t="s">
        <v>225</v>
      </c>
      <c r="C432" s="44" t="s">
        <v>1219</v>
      </c>
      <c r="D432" s="42" t="s">
        <v>1020</v>
      </c>
    </row>
    <row r="433" spans="1:4">
      <c r="A433" s="40" t="s">
        <v>1220</v>
      </c>
      <c r="B433" s="43" t="s">
        <v>1220</v>
      </c>
      <c r="C433" s="44" t="s">
        <v>1221</v>
      </c>
      <c r="D433" s="42" t="s">
        <v>1020</v>
      </c>
    </row>
    <row r="434" spans="1:4">
      <c r="A434" s="40" t="s">
        <v>1222</v>
      </c>
      <c r="B434" s="43" t="s">
        <v>1222</v>
      </c>
      <c r="C434" s="44" t="s">
        <v>1223</v>
      </c>
      <c r="D434" s="42" t="s">
        <v>1020</v>
      </c>
    </row>
    <row r="435" spans="1:4">
      <c r="A435" s="40" t="s">
        <v>1224</v>
      </c>
      <c r="B435" s="43" t="s">
        <v>1224</v>
      </c>
      <c r="C435" s="44" t="s">
        <v>1225</v>
      </c>
      <c r="D435" s="42" t="s">
        <v>1020</v>
      </c>
    </row>
    <row r="436" spans="1:4">
      <c r="A436" s="40" t="s">
        <v>1226</v>
      </c>
      <c r="B436" s="43" t="s">
        <v>1226</v>
      </c>
      <c r="C436" s="44" t="s">
        <v>1227</v>
      </c>
      <c r="D436" s="42" t="s">
        <v>1020</v>
      </c>
    </row>
    <row r="437" spans="1:4">
      <c r="A437" s="40" t="s">
        <v>1228</v>
      </c>
      <c r="B437" s="43" t="s">
        <v>1228</v>
      </c>
      <c r="C437" s="44" t="s">
        <v>1229</v>
      </c>
      <c r="D437" s="42" t="s">
        <v>1020</v>
      </c>
    </row>
    <row r="438" spans="1:4">
      <c r="A438" s="40" t="s">
        <v>1230</v>
      </c>
      <c r="B438" s="43" t="s">
        <v>1231</v>
      </c>
      <c r="C438" s="44" t="s">
        <v>1232</v>
      </c>
      <c r="D438" s="42" t="s">
        <v>1020</v>
      </c>
    </row>
    <row r="439" spans="1:4">
      <c r="A439" s="40" t="s">
        <v>1233</v>
      </c>
      <c r="B439" s="43" t="s">
        <v>1233</v>
      </c>
      <c r="C439" s="44" t="s">
        <v>1234</v>
      </c>
      <c r="D439" s="42" t="s">
        <v>1020</v>
      </c>
    </row>
    <row r="440" spans="1:4">
      <c r="A440" s="40" t="s">
        <v>1235</v>
      </c>
      <c r="B440" s="43" t="s">
        <v>1236</v>
      </c>
      <c r="C440" s="44" t="s">
        <v>1237</v>
      </c>
      <c r="D440" s="42" t="s">
        <v>1020</v>
      </c>
    </row>
    <row r="441" spans="1:4">
      <c r="A441" s="40" t="s">
        <v>1238</v>
      </c>
      <c r="B441" s="43" t="s">
        <v>1238</v>
      </c>
      <c r="C441" s="44" t="s">
        <v>1239</v>
      </c>
      <c r="D441" s="42" t="s">
        <v>1020</v>
      </c>
    </row>
    <row r="442" spans="1:4">
      <c r="A442" s="40" t="s">
        <v>1240</v>
      </c>
      <c r="B442" s="43" t="s">
        <v>1241</v>
      </c>
      <c r="C442" s="44" t="s">
        <v>1242</v>
      </c>
      <c r="D442" s="42" t="s">
        <v>1020</v>
      </c>
    </row>
    <row r="443" spans="1:4">
      <c r="A443" s="40" t="s">
        <v>1243</v>
      </c>
      <c r="B443" s="43" t="s">
        <v>1244</v>
      </c>
      <c r="C443" s="44" t="s">
        <v>1245</v>
      </c>
      <c r="D443" s="42" t="s">
        <v>1020</v>
      </c>
    </row>
    <row r="444" spans="1:4">
      <c r="A444" s="40" t="s">
        <v>1246</v>
      </c>
      <c r="B444" s="43" t="s">
        <v>1246</v>
      </c>
      <c r="C444" s="44" t="s">
        <v>1247</v>
      </c>
      <c r="D444" s="42" t="s">
        <v>1020</v>
      </c>
    </row>
    <row r="445" spans="1:4">
      <c r="A445" s="40" t="s">
        <v>1248</v>
      </c>
      <c r="B445" s="43" t="s">
        <v>1248</v>
      </c>
      <c r="C445" s="44" t="s">
        <v>1249</v>
      </c>
      <c r="D445" s="42" t="s">
        <v>1020</v>
      </c>
    </row>
    <row r="446" spans="1:4">
      <c r="A446" s="40" t="s">
        <v>1250</v>
      </c>
      <c r="B446" s="43" t="s">
        <v>1250</v>
      </c>
      <c r="C446" s="44" t="s">
        <v>1251</v>
      </c>
      <c r="D446" s="42" t="s">
        <v>1020</v>
      </c>
    </row>
    <row r="447" spans="1:5">
      <c r="A447" s="40" t="s">
        <v>248</v>
      </c>
      <c r="B447" s="43" t="s">
        <v>1252</v>
      </c>
      <c r="C447" s="44" t="s">
        <v>1253</v>
      </c>
      <c r="D447" s="42" t="s">
        <v>1020</v>
      </c>
      <c r="E447" s="8"/>
    </row>
    <row r="448" spans="1:4">
      <c r="A448" s="40" t="s">
        <v>1254</v>
      </c>
      <c r="B448" s="43" t="s">
        <v>1254</v>
      </c>
      <c r="C448" s="44" t="s">
        <v>1255</v>
      </c>
      <c r="D448" s="42" t="s">
        <v>1020</v>
      </c>
    </row>
    <row r="449" spans="1:4">
      <c r="A449" s="40" t="s">
        <v>1256</v>
      </c>
      <c r="B449" s="43" t="s">
        <v>1256</v>
      </c>
      <c r="C449" s="44" t="s">
        <v>1257</v>
      </c>
      <c r="D449" s="42" t="s">
        <v>1020</v>
      </c>
    </row>
    <row r="450" spans="1:4">
      <c r="A450" s="40" t="s">
        <v>1258</v>
      </c>
      <c r="B450" s="43" t="s">
        <v>1258</v>
      </c>
      <c r="C450" s="44" t="s">
        <v>1259</v>
      </c>
      <c r="D450" s="42" t="s">
        <v>1020</v>
      </c>
    </row>
    <row r="451" spans="1:4">
      <c r="A451" s="40" t="s">
        <v>1260</v>
      </c>
      <c r="B451" s="43" t="s">
        <v>1260</v>
      </c>
      <c r="C451" s="44" t="s">
        <v>1261</v>
      </c>
      <c r="D451" s="42" t="s">
        <v>1020</v>
      </c>
    </row>
    <row r="452" spans="1:4">
      <c r="A452" s="40" t="s">
        <v>1262</v>
      </c>
      <c r="B452" s="43" t="s">
        <v>1262</v>
      </c>
      <c r="C452" s="44" t="s">
        <v>1263</v>
      </c>
      <c r="D452" s="42" t="s">
        <v>1020</v>
      </c>
    </row>
    <row r="453" spans="1:4">
      <c r="A453" s="40" t="s">
        <v>1264</v>
      </c>
      <c r="B453" s="43" t="s">
        <v>1264</v>
      </c>
      <c r="C453" s="44" t="s">
        <v>1265</v>
      </c>
      <c r="D453" s="42" t="s">
        <v>1020</v>
      </c>
    </row>
    <row r="454" spans="1:4">
      <c r="A454" s="40" t="s">
        <v>1266</v>
      </c>
      <c r="B454" s="43" t="s">
        <v>1266</v>
      </c>
      <c r="C454" s="44" t="s">
        <v>1267</v>
      </c>
      <c r="D454" s="42" t="s">
        <v>1020</v>
      </c>
    </row>
    <row r="455" spans="1:4">
      <c r="A455" s="40" t="s">
        <v>1268</v>
      </c>
      <c r="B455" s="43" t="s">
        <v>1268</v>
      </c>
      <c r="C455" s="44" t="s">
        <v>1269</v>
      </c>
      <c r="D455" s="42" t="s">
        <v>1020</v>
      </c>
    </row>
    <row r="456" spans="1:4">
      <c r="A456" s="40" t="s">
        <v>1270</v>
      </c>
      <c r="B456" s="43" t="s">
        <v>1270</v>
      </c>
      <c r="C456" s="44" t="s">
        <v>1271</v>
      </c>
      <c r="D456" s="42" t="s">
        <v>1020</v>
      </c>
    </row>
    <row r="457" spans="1:4">
      <c r="A457" s="40" t="s">
        <v>1272</v>
      </c>
      <c r="B457" s="43" t="s">
        <v>1272</v>
      </c>
      <c r="C457" s="44" t="s">
        <v>1273</v>
      </c>
      <c r="D457" s="42" t="s">
        <v>1020</v>
      </c>
    </row>
    <row r="458" spans="1:4">
      <c r="A458" s="40" t="s">
        <v>1274</v>
      </c>
      <c r="B458" s="43" t="s">
        <v>1274</v>
      </c>
      <c r="C458" s="44" t="s">
        <v>1275</v>
      </c>
      <c r="D458" s="42" t="s">
        <v>1020</v>
      </c>
    </row>
    <row r="459" spans="1:4">
      <c r="A459" s="40" t="s">
        <v>1276</v>
      </c>
      <c r="B459" s="43" t="s">
        <v>1276</v>
      </c>
      <c r="C459" s="44" t="s">
        <v>1277</v>
      </c>
      <c r="D459" s="42" t="s">
        <v>1020</v>
      </c>
    </row>
    <row r="460" spans="1:4">
      <c r="A460" s="40" t="s">
        <v>1278</v>
      </c>
      <c r="B460" s="43" t="s">
        <v>1278</v>
      </c>
      <c r="C460" s="44" t="s">
        <v>1279</v>
      </c>
      <c r="D460" s="42" t="s">
        <v>1020</v>
      </c>
    </row>
    <row r="461" spans="1:4">
      <c r="A461" s="40" t="s">
        <v>1280</v>
      </c>
      <c r="B461" s="43" t="s">
        <v>1280</v>
      </c>
      <c r="C461" s="44" t="s">
        <v>1281</v>
      </c>
      <c r="D461" s="42" t="s">
        <v>1020</v>
      </c>
    </row>
    <row r="462" spans="1:4">
      <c r="A462" s="40" t="s">
        <v>1282</v>
      </c>
      <c r="B462" s="43" t="s">
        <v>1282</v>
      </c>
      <c r="C462" s="44" t="s">
        <v>1283</v>
      </c>
      <c r="D462" s="42" t="s">
        <v>1020</v>
      </c>
    </row>
    <row r="463" spans="1:4">
      <c r="A463" s="40" t="s">
        <v>1284</v>
      </c>
      <c r="B463" s="43" t="s">
        <v>1284</v>
      </c>
      <c r="C463" s="44" t="s">
        <v>1285</v>
      </c>
      <c r="D463" s="42" t="s">
        <v>1020</v>
      </c>
    </row>
    <row r="464" spans="1:4">
      <c r="A464" s="40" t="s">
        <v>1286</v>
      </c>
      <c r="B464" s="43" t="s">
        <v>1286</v>
      </c>
      <c r="C464" s="44" t="s">
        <v>1287</v>
      </c>
      <c r="D464" s="42" t="s">
        <v>1020</v>
      </c>
    </row>
    <row r="465" spans="1:4">
      <c r="A465" s="40" t="s">
        <v>1288</v>
      </c>
      <c r="B465" s="43" t="s">
        <v>1288</v>
      </c>
      <c r="C465" s="44" t="s">
        <v>1289</v>
      </c>
      <c r="D465" s="42" t="s">
        <v>1020</v>
      </c>
    </row>
    <row r="466" spans="1:4">
      <c r="A466" s="40" t="s">
        <v>1290</v>
      </c>
      <c r="B466" s="43" t="s">
        <v>1290</v>
      </c>
      <c r="C466" s="44" t="s">
        <v>1291</v>
      </c>
      <c r="D466" s="42" t="s">
        <v>1020</v>
      </c>
    </row>
    <row r="467" spans="1:4">
      <c r="A467" s="40" t="s">
        <v>1292</v>
      </c>
      <c r="B467" s="43" t="s">
        <v>1292</v>
      </c>
      <c r="C467" s="44" t="s">
        <v>1293</v>
      </c>
      <c r="D467" s="42" t="s">
        <v>1020</v>
      </c>
    </row>
    <row r="468" spans="1:4">
      <c r="A468" s="40" t="s">
        <v>1294</v>
      </c>
      <c r="B468" s="43" t="s">
        <v>1294</v>
      </c>
      <c r="C468" s="44" t="s">
        <v>1295</v>
      </c>
      <c r="D468" s="42" t="s">
        <v>1020</v>
      </c>
    </row>
    <row r="469" spans="1:4">
      <c r="A469" s="40" t="s">
        <v>1296</v>
      </c>
      <c r="B469" s="43" t="s">
        <v>1296</v>
      </c>
      <c r="C469" s="44" t="s">
        <v>1297</v>
      </c>
      <c r="D469" s="42" t="s">
        <v>1020</v>
      </c>
    </row>
    <row r="470" spans="1:4">
      <c r="A470" s="40" t="s">
        <v>1298</v>
      </c>
      <c r="B470" s="43" t="s">
        <v>1298</v>
      </c>
      <c r="C470" s="44" t="s">
        <v>1299</v>
      </c>
      <c r="D470" s="42" t="s">
        <v>1020</v>
      </c>
    </row>
    <row r="471" spans="1:4">
      <c r="A471" s="40" t="s">
        <v>1300</v>
      </c>
      <c r="B471" s="43" t="s">
        <v>1300</v>
      </c>
      <c r="C471" s="44" t="s">
        <v>1301</v>
      </c>
      <c r="D471" s="42" t="s">
        <v>1020</v>
      </c>
    </row>
    <row r="472" spans="1:4">
      <c r="A472" s="40" t="s">
        <v>1302</v>
      </c>
      <c r="B472" s="43" t="s">
        <v>1302</v>
      </c>
      <c r="C472" s="44" t="s">
        <v>1303</v>
      </c>
      <c r="D472" s="42" t="s">
        <v>1020</v>
      </c>
    </row>
    <row r="473" spans="1:4">
      <c r="A473" s="40" t="s">
        <v>1304</v>
      </c>
      <c r="B473" s="43" t="s">
        <v>1305</v>
      </c>
      <c r="C473" s="44" t="s">
        <v>1306</v>
      </c>
      <c r="D473" s="42" t="s">
        <v>1020</v>
      </c>
    </row>
    <row r="474" spans="1:4">
      <c r="A474" s="40" t="s">
        <v>1307</v>
      </c>
      <c r="B474" s="43" t="s">
        <v>1307</v>
      </c>
      <c r="C474" s="44" t="s">
        <v>1308</v>
      </c>
      <c r="D474" s="42" t="s">
        <v>1020</v>
      </c>
    </row>
    <row r="475" spans="1:4">
      <c r="A475" s="40" t="s">
        <v>1309</v>
      </c>
      <c r="B475" s="43" t="s">
        <v>1309</v>
      </c>
      <c r="C475" s="44" t="s">
        <v>1310</v>
      </c>
      <c r="D475" s="42" t="s">
        <v>1020</v>
      </c>
    </row>
    <row r="476" spans="1:4">
      <c r="A476" s="40" t="s">
        <v>1311</v>
      </c>
      <c r="B476" s="43" t="s">
        <v>1311</v>
      </c>
      <c r="C476" s="44" t="s">
        <v>1312</v>
      </c>
      <c r="D476" s="42" t="s">
        <v>1020</v>
      </c>
    </row>
    <row r="477" spans="1:4">
      <c r="A477" s="40" t="s">
        <v>1313</v>
      </c>
      <c r="B477" s="43" t="s">
        <v>1313</v>
      </c>
      <c r="C477" s="44" t="s">
        <v>1314</v>
      </c>
      <c r="D477" s="42" t="s">
        <v>1020</v>
      </c>
    </row>
    <row r="478" spans="1:4">
      <c r="A478" s="40" t="s">
        <v>1315</v>
      </c>
      <c r="B478" s="43" t="s">
        <v>1315</v>
      </c>
      <c r="C478" s="44" t="s">
        <v>1316</v>
      </c>
      <c r="D478" s="42" t="s">
        <v>1020</v>
      </c>
    </row>
    <row r="479" spans="1:4">
      <c r="A479" s="40" t="s">
        <v>1317</v>
      </c>
      <c r="B479" s="43" t="s">
        <v>1317</v>
      </c>
      <c r="C479" s="44" t="s">
        <v>1318</v>
      </c>
      <c r="D479" s="42" t="s">
        <v>1020</v>
      </c>
    </row>
    <row r="480" spans="1:4">
      <c r="A480" s="40" t="s">
        <v>1319</v>
      </c>
      <c r="B480" s="43" t="s">
        <v>1319</v>
      </c>
      <c r="C480" s="44" t="s">
        <v>1320</v>
      </c>
      <c r="D480" s="42" t="s">
        <v>1020</v>
      </c>
    </row>
    <row r="481" spans="1:4">
      <c r="A481" s="40" t="s">
        <v>1321</v>
      </c>
      <c r="B481" s="43" t="s">
        <v>1321</v>
      </c>
      <c r="C481" s="44" t="s">
        <v>1322</v>
      </c>
      <c r="D481" s="42" t="s">
        <v>1020</v>
      </c>
    </row>
    <row r="482" spans="1:4">
      <c r="A482" s="40" t="s">
        <v>1323</v>
      </c>
      <c r="B482" s="43" t="s">
        <v>1323</v>
      </c>
      <c r="C482" s="44" t="s">
        <v>1324</v>
      </c>
      <c r="D482" s="42" t="s">
        <v>1020</v>
      </c>
    </row>
    <row r="483" spans="1:4">
      <c r="A483" s="40" t="s">
        <v>1325</v>
      </c>
      <c r="B483" s="43" t="s">
        <v>1326</v>
      </c>
      <c r="C483" s="44" t="s">
        <v>1327</v>
      </c>
      <c r="D483" s="42" t="s">
        <v>1020</v>
      </c>
    </row>
    <row r="484" spans="1:4">
      <c r="A484" s="40" t="s">
        <v>1328</v>
      </c>
      <c r="B484" s="43" t="s">
        <v>1328</v>
      </c>
      <c r="C484" s="44" t="s">
        <v>1329</v>
      </c>
      <c r="D484" s="42" t="s">
        <v>1020</v>
      </c>
    </row>
    <row r="485" spans="1:4">
      <c r="A485" s="40" t="s">
        <v>1330</v>
      </c>
      <c r="B485" s="43" t="s">
        <v>1330</v>
      </c>
      <c r="C485" s="44" t="s">
        <v>1331</v>
      </c>
      <c r="D485" s="42" t="s">
        <v>1020</v>
      </c>
    </row>
    <row r="486" spans="1:4">
      <c r="A486" s="40" t="s">
        <v>1332</v>
      </c>
      <c r="B486" s="43" t="s">
        <v>1332</v>
      </c>
      <c r="C486" s="44" t="s">
        <v>1333</v>
      </c>
      <c r="D486" s="42" t="s">
        <v>1020</v>
      </c>
    </row>
    <row r="487" spans="1:4">
      <c r="A487" s="40" t="s">
        <v>1334</v>
      </c>
      <c r="B487" s="43" t="s">
        <v>1334</v>
      </c>
      <c r="C487" s="44" t="s">
        <v>1335</v>
      </c>
      <c r="D487" s="42" t="s">
        <v>1020</v>
      </c>
    </row>
    <row r="488" spans="1:4">
      <c r="A488" s="40" t="s">
        <v>1336</v>
      </c>
      <c r="B488" s="43" t="s">
        <v>1336</v>
      </c>
      <c r="C488" s="44" t="s">
        <v>1337</v>
      </c>
      <c r="D488" s="42" t="s">
        <v>1020</v>
      </c>
    </row>
    <row r="489" spans="1:4">
      <c r="A489" s="40" t="s">
        <v>1338</v>
      </c>
      <c r="B489" s="43" t="s">
        <v>1339</v>
      </c>
      <c r="C489" s="44" t="s">
        <v>1340</v>
      </c>
      <c r="D489" s="42" t="s">
        <v>1020</v>
      </c>
    </row>
    <row r="490" spans="1:4">
      <c r="A490" s="40" t="s">
        <v>260</v>
      </c>
      <c r="B490" s="43" t="s">
        <v>260</v>
      </c>
      <c r="C490" s="44" t="s">
        <v>1341</v>
      </c>
      <c r="D490" s="42" t="s">
        <v>1020</v>
      </c>
    </row>
    <row r="491" spans="1:4">
      <c r="A491" s="40" t="s">
        <v>1342</v>
      </c>
      <c r="B491" s="43" t="s">
        <v>1343</v>
      </c>
      <c r="C491" s="44" t="s">
        <v>1344</v>
      </c>
      <c r="D491" s="42" t="s">
        <v>1020</v>
      </c>
    </row>
    <row r="492" spans="1:4">
      <c r="A492" s="40" t="s">
        <v>1345</v>
      </c>
      <c r="B492" s="43" t="s">
        <v>1345</v>
      </c>
      <c r="C492" s="44" t="s">
        <v>1346</v>
      </c>
      <c r="D492" s="42" t="s">
        <v>1020</v>
      </c>
    </row>
    <row r="493" spans="1:4">
      <c r="A493" s="40" t="s">
        <v>1347</v>
      </c>
      <c r="B493" s="43" t="s">
        <v>1347</v>
      </c>
      <c r="C493" s="44" t="s">
        <v>1348</v>
      </c>
      <c r="D493" s="42" t="s">
        <v>1020</v>
      </c>
    </row>
    <row r="494" spans="1:4">
      <c r="A494" s="40" t="s">
        <v>1349</v>
      </c>
      <c r="B494" s="43" t="s">
        <v>1349</v>
      </c>
      <c r="C494" s="44" t="s">
        <v>1350</v>
      </c>
      <c r="D494" s="42" t="s">
        <v>1020</v>
      </c>
    </row>
    <row r="495" spans="1:4">
      <c r="A495" s="40" t="s">
        <v>1351</v>
      </c>
      <c r="B495" s="43" t="s">
        <v>1351</v>
      </c>
      <c r="C495" s="44" t="s">
        <v>1352</v>
      </c>
      <c r="D495" s="42" t="s">
        <v>1020</v>
      </c>
    </row>
    <row r="496" spans="1:4">
      <c r="A496" s="40" t="s">
        <v>1353</v>
      </c>
      <c r="B496" s="40" t="s">
        <v>1354</v>
      </c>
      <c r="C496" s="41" t="s">
        <v>1355</v>
      </c>
      <c r="D496" s="42" t="s">
        <v>283</v>
      </c>
    </row>
    <row r="497" spans="1:4">
      <c r="A497" s="40" t="s">
        <v>1356</v>
      </c>
      <c r="B497" s="40" t="s">
        <v>1357</v>
      </c>
      <c r="C497" s="41" t="s">
        <v>1358</v>
      </c>
      <c r="D497" s="42" t="s">
        <v>283</v>
      </c>
    </row>
    <row r="498" spans="1:4">
      <c r="A498" s="40" t="s">
        <v>1359</v>
      </c>
      <c r="B498" s="40" t="s">
        <v>1360</v>
      </c>
      <c r="C498" s="41" t="s">
        <v>1361</v>
      </c>
      <c r="D498" s="42" t="s">
        <v>283</v>
      </c>
    </row>
    <row r="499" spans="1:4">
      <c r="A499" s="40" t="s">
        <v>1362</v>
      </c>
      <c r="B499" s="40" t="s">
        <v>1363</v>
      </c>
      <c r="C499" s="41" t="s">
        <v>1364</v>
      </c>
      <c r="D499" s="42" t="s">
        <v>283</v>
      </c>
    </row>
    <row r="500" spans="1:4">
      <c r="A500" s="40" t="s">
        <v>1365</v>
      </c>
      <c r="B500" s="40" t="s">
        <v>1366</v>
      </c>
      <c r="C500" s="41" t="s">
        <v>1367</v>
      </c>
      <c r="D500" s="42" t="s">
        <v>283</v>
      </c>
    </row>
    <row r="501" spans="1:4">
      <c r="A501" s="40" t="s">
        <v>1368</v>
      </c>
      <c r="B501" s="40" t="s">
        <v>1369</v>
      </c>
      <c r="C501" s="41" t="s">
        <v>1370</v>
      </c>
      <c r="D501" s="42" t="s">
        <v>283</v>
      </c>
    </row>
    <row r="502" spans="1:4">
      <c r="A502" s="40" t="s">
        <v>230</v>
      </c>
      <c r="B502" s="40" t="s">
        <v>1371</v>
      </c>
      <c r="C502" s="41" t="s">
        <v>1372</v>
      </c>
      <c r="D502" s="42" t="s">
        <v>283</v>
      </c>
    </row>
    <row r="503" spans="1:4">
      <c r="A503" s="40" t="s">
        <v>1373</v>
      </c>
      <c r="B503" s="40" t="s">
        <v>1373</v>
      </c>
      <c r="C503" s="41" t="s">
        <v>1374</v>
      </c>
      <c r="D503" s="42" t="s">
        <v>283</v>
      </c>
    </row>
    <row r="504" spans="1:4">
      <c r="A504" s="40" t="s">
        <v>1375</v>
      </c>
      <c r="B504" s="40" t="s">
        <v>1376</v>
      </c>
      <c r="C504" s="41" t="s">
        <v>1377</v>
      </c>
      <c r="D504" s="42" t="s">
        <v>283</v>
      </c>
    </row>
    <row r="505" spans="1:4">
      <c r="A505" s="40" t="s">
        <v>1378</v>
      </c>
      <c r="B505" s="40" t="s">
        <v>1378</v>
      </c>
      <c r="C505" s="41" t="s">
        <v>1379</v>
      </c>
      <c r="D505" s="42" t="s">
        <v>283</v>
      </c>
    </row>
    <row r="506" spans="1:4">
      <c r="A506" s="40" t="s">
        <v>1380</v>
      </c>
      <c r="B506" s="40" t="s">
        <v>1380</v>
      </c>
      <c r="C506" s="41" t="s">
        <v>1381</v>
      </c>
      <c r="D506" s="42" t="s">
        <v>283</v>
      </c>
    </row>
    <row r="507" spans="1:4">
      <c r="A507" s="40" t="s">
        <v>1382</v>
      </c>
      <c r="B507" s="40" t="s">
        <v>1382</v>
      </c>
      <c r="C507" s="41" t="s">
        <v>1383</v>
      </c>
      <c r="D507" s="42" t="s">
        <v>283</v>
      </c>
    </row>
    <row r="508" spans="1:4">
      <c r="A508" s="40" t="s">
        <v>1384</v>
      </c>
      <c r="B508" s="40" t="s">
        <v>1385</v>
      </c>
      <c r="C508" s="41" t="s">
        <v>1386</v>
      </c>
      <c r="D508" s="42" t="s">
        <v>283</v>
      </c>
    </row>
    <row r="509" spans="1:4">
      <c r="A509" s="40" t="s">
        <v>1387</v>
      </c>
      <c r="B509" s="40" t="s">
        <v>1388</v>
      </c>
      <c r="C509" s="41" t="s">
        <v>1389</v>
      </c>
      <c r="D509" s="42" t="s">
        <v>283</v>
      </c>
    </row>
    <row r="510" spans="1:4">
      <c r="A510" s="40" t="s">
        <v>1390</v>
      </c>
      <c r="B510" s="40" t="s">
        <v>1074</v>
      </c>
      <c r="C510" s="41" t="s">
        <v>1391</v>
      </c>
      <c r="D510" s="42" t="s">
        <v>283</v>
      </c>
    </row>
    <row r="511" spans="1:4">
      <c r="A511" s="40" t="s">
        <v>1392</v>
      </c>
      <c r="B511" s="40" t="s">
        <v>1392</v>
      </c>
      <c r="C511" s="41" t="s">
        <v>1393</v>
      </c>
      <c r="D511" s="42" t="s">
        <v>283</v>
      </c>
    </row>
    <row r="512" spans="1:4">
      <c r="A512" s="40" t="s">
        <v>1394</v>
      </c>
      <c r="B512" s="40" t="s">
        <v>1394</v>
      </c>
      <c r="C512" s="41" t="s">
        <v>1395</v>
      </c>
      <c r="D512" s="42" t="s">
        <v>283</v>
      </c>
    </row>
    <row r="513" spans="1:4">
      <c r="A513" s="40" t="s">
        <v>1396</v>
      </c>
      <c r="B513" s="40" t="s">
        <v>1397</v>
      </c>
      <c r="C513" s="41" t="s">
        <v>1398</v>
      </c>
      <c r="D513" s="42" t="s">
        <v>283</v>
      </c>
    </row>
    <row r="514" spans="1:4">
      <c r="A514" s="40" t="s">
        <v>1399</v>
      </c>
      <c r="B514" s="40" t="s">
        <v>1400</v>
      </c>
      <c r="C514" s="41" t="s">
        <v>1401</v>
      </c>
      <c r="D514" s="42" t="s">
        <v>283</v>
      </c>
    </row>
    <row r="515" spans="1:4">
      <c r="A515" s="40" t="s">
        <v>1402</v>
      </c>
      <c r="B515" s="40" t="s">
        <v>1402</v>
      </c>
      <c r="C515" s="41" t="s">
        <v>1403</v>
      </c>
      <c r="D515" s="42" t="s">
        <v>283</v>
      </c>
    </row>
    <row r="516" spans="1:4">
      <c r="A516" s="40" t="s">
        <v>1404</v>
      </c>
      <c r="B516" s="40" t="s">
        <v>1404</v>
      </c>
      <c r="C516" s="41" t="s">
        <v>1405</v>
      </c>
      <c r="D516" s="42" t="s">
        <v>283</v>
      </c>
    </row>
    <row r="517" spans="1:4">
      <c r="A517" s="40" t="s">
        <v>1406</v>
      </c>
      <c r="B517" s="40" t="s">
        <v>1407</v>
      </c>
      <c r="C517" s="41" t="s">
        <v>1408</v>
      </c>
      <c r="D517" s="42" t="s">
        <v>283</v>
      </c>
    </row>
    <row r="518" spans="1:4">
      <c r="A518" s="40" t="s">
        <v>1409</v>
      </c>
      <c r="B518" s="40" t="s">
        <v>1410</v>
      </c>
      <c r="C518" s="41" t="s">
        <v>1411</v>
      </c>
      <c r="D518" s="42" t="s">
        <v>283</v>
      </c>
    </row>
    <row r="519" spans="1:4">
      <c r="A519" s="40" t="s">
        <v>1412</v>
      </c>
      <c r="B519" s="40" t="s">
        <v>1413</v>
      </c>
      <c r="C519" s="41" t="s">
        <v>1414</v>
      </c>
      <c r="D519" s="42" t="s">
        <v>283</v>
      </c>
    </row>
    <row r="520" spans="1:4">
      <c r="A520" s="40" t="s">
        <v>1415</v>
      </c>
      <c r="B520" s="40" t="s">
        <v>1416</v>
      </c>
      <c r="C520" s="41" t="s">
        <v>1417</v>
      </c>
      <c r="D520" s="42" t="s">
        <v>283</v>
      </c>
    </row>
    <row r="521" spans="1:4">
      <c r="A521" s="40" t="s">
        <v>1418</v>
      </c>
      <c r="B521" s="40" t="s">
        <v>1419</v>
      </c>
      <c r="C521" s="41" t="s">
        <v>1420</v>
      </c>
      <c r="D521" s="42" t="s">
        <v>283</v>
      </c>
    </row>
    <row r="522" spans="1:4">
      <c r="A522" s="40" t="s">
        <v>1421</v>
      </c>
      <c r="B522" s="40" t="s">
        <v>1422</v>
      </c>
      <c r="C522" s="41" t="s">
        <v>1423</v>
      </c>
      <c r="D522" s="42" t="s">
        <v>283</v>
      </c>
    </row>
    <row r="523" spans="1:4">
      <c r="A523" s="40" t="s">
        <v>1424</v>
      </c>
      <c r="B523" s="40" t="s">
        <v>1425</v>
      </c>
      <c r="C523" s="41" t="s">
        <v>1426</v>
      </c>
      <c r="D523" s="42" t="s">
        <v>283</v>
      </c>
    </row>
    <row r="524" spans="1:4">
      <c r="A524" s="40" t="s">
        <v>1427</v>
      </c>
      <c r="B524" s="40" t="s">
        <v>1428</v>
      </c>
      <c r="C524" s="41" t="s">
        <v>1429</v>
      </c>
      <c r="D524" s="42" t="s">
        <v>283</v>
      </c>
    </row>
    <row r="525" spans="1:4">
      <c r="A525" s="40" t="s">
        <v>1430</v>
      </c>
      <c r="B525" s="40" t="s">
        <v>1431</v>
      </c>
      <c r="C525" s="41" t="s">
        <v>1432</v>
      </c>
      <c r="D525" s="42" t="s">
        <v>283</v>
      </c>
    </row>
    <row r="526" spans="1:4">
      <c r="A526" s="40" t="s">
        <v>1241</v>
      </c>
      <c r="B526" s="40" t="s">
        <v>1241</v>
      </c>
      <c r="C526" s="41" t="s">
        <v>1433</v>
      </c>
      <c r="D526" s="42" t="s">
        <v>283</v>
      </c>
    </row>
    <row r="527" spans="1:4">
      <c r="A527" s="40" t="s">
        <v>1434</v>
      </c>
      <c r="B527" s="40" t="s">
        <v>1246</v>
      </c>
      <c r="C527" s="41" t="s">
        <v>1435</v>
      </c>
      <c r="D527" s="42" t="s">
        <v>283</v>
      </c>
    </row>
    <row r="528" spans="1:4">
      <c r="A528" s="40" t="s">
        <v>1436</v>
      </c>
      <c r="B528" s="40" t="s">
        <v>1437</v>
      </c>
      <c r="C528" s="41" t="s">
        <v>1438</v>
      </c>
      <c r="D528" s="42" t="s">
        <v>283</v>
      </c>
    </row>
    <row r="529" spans="1:4">
      <c r="A529" s="40" t="s">
        <v>1439</v>
      </c>
      <c r="B529" s="40" t="s">
        <v>1440</v>
      </c>
      <c r="C529" s="41" t="s">
        <v>1441</v>
      </c>
      <c r="D529" s="42" t="s">
        <v>283</v>
      </c>
    </row>
    <row r="530" spans="1:4">
      <c r="A530" s="40" t="s">
        <v>1442</v>
      </c>
      <c r="B530" s="40" t="s">
        <v>1443</v>
      </c>
      <c r="C530" s="41" t="s">
        <v>1444</v>
      </c>
      <c r="D530" s="42" t="s">
        <v>283</v>
      </c>
    </row>
    <row r="531" spans="1:4">
      <c r="A531" s="40" t="s">
        <v>1445</v>
      </c>
      <c r="B531" s="40" t="s">
        <v>1446</v>
      </c>
      <c r="C531" s="41" t="s">
        <v>1447</v>
      </c>
      <c r="D531" s="42" t="s">
        <v>283</v>
      </c>
    </row>
    <row r="532" spans="1:4">
      <c r="A532" s="40" t="s">
        <v>1448</v>
      </c>
      <c r="B532" s="40" t="s">
        <v>1449</v>
      </c>
      <c r="C532" s="41" t="s">
        <v>1450</v>
      </c>
      <c r="D532" s="42" t="s">
        <v>283</v>
      </c>
    </row>
    <row r="533" spans="1:4">
      <c r="A533" s="40" t="s">
        <v>1451</v>
      </c>
      <c r="B533" s="40" t="s">
        <v>1452</v>
      </c>
      <c r="C533" s="41" t="s">
        <v>1453</v>
      </c>
      <c r="D533" s="42" t="s">
        <v>283</v>
      </c>
    </row>
    <row r="534" spans="1:4">
      <c r="A534" s="40" t="s">
        <v>1454</v>
      </c>
      <c r="B534" s="40" t="s">
        <v>1455</v>
      </c>
      <c r="C534" s="41" t="s">
        <v>1456</v>
      </c>
      <c r="D534" s="42" t="s">
        <v>283</v>
      </c>
    </row>
    <row r="535" spans="1:4">
      <c r="A535" s="40" t="s">
        <v>1457</v>
      </c>
      <c r="B535" s="40" t="s">
        <v>1458</v>
      </c>
      <c r="C535" s="41" t="s">
        <v>1459</v>
      </c>
      <c r="D535" s="42" t="s">
        <v>283</v>
      </c>
    </row>
    <row r="536" spans="1:4">
      <c r="A536" s="40" t="s">
        <v>1460</v>
      </c>
      <c r="B536" s="40" t="s">
        <v>1460</v>
      </c>
      <c r="C536" s="41" t="s">
        <v>1461</v>
      </c>
      <c r="D536" s="42" t="s">
        <v>283</v>
      </c>
    </row>
    <row r="537" spans="1:4">
      <c r="A537" s="40" t="s">
        <v>1462</v>
      </c>
      <c r="B537" s="40" t="s">
        <v>1462</v>
      </c>
      <c r="C537" s="41" t="s">
        <v>1463</v>
      </c>
      <c r="D537" s="42" t="s">
        <v>283</v>
      </c>
    </row>
    <row r="538" spans="1:4">
      <c r="A538" s="40" t="s">
        <v>1464</v>
      </c>
      <c r="B538" s="40" t="s">
        <v>1465</v>
      </c>
      <c r="C538" s="41" t="s">
        <v>1466</v>
      </c>
      <c r="D538" s="42" t="s">
        <v>283</v>
      </c>
    </row>
    <row r="539" spans="1:4">
      <c r="A539" s="40" t="s">
        <v>1467</v>
      </c>
      <c r="B539" s="40" t="s">
        <v>1467</v>
      </c>
      <c r="C539" s="41" t="s">
        <v>1468</v>
      </c>
      <c r="D539" s="42" t="s">
        <v>283</v>
      </c>
    </row>
    <row r="540" spans="1:4">
      <c r="A540" s="40" t="s">
        <v>215</v>
      </c>
      <c r="B540" s="40" t="s">
        <v>215</v>
      </c>
      <c r="C540" s="41" t="s">
        <v>1469</v>
      </c>
      <c r="D540" s="42" t="s">
        <v>283</v>
      </c>
    </row>
    <row r="541" spans="1:4">
      <c r="A541" s="40" t="s">
        <v>1470</v>
      </c>
      <c r="B541" s="40" t="s">
        <v>1470</v>
      </c>
      <c r="C541" s="41" t="s">
        <v>1471</v>
      </c>
      <c r="D541" s="42" t="s">
        <v>283</v>
      </c>
    </row>
    <row r="542" spans="1:4">
      <c r="A542" s="40" t="s">
        <v>1472</v>
      </c>
      <c r="B542" s="40" t="s">
        <v>1472</v>
      </c>
      <c r="C542" s="41" t="s">
        <v>1473</v>
      </c>
      <c r="D542" s="42" t="s">
        <v>283</v>
      </c>
    </row>
    <row r="543" spans="1:4">
      <c r="A543" s="40" t="s">
        <v>1474</v>
      </c>
      <c r="B543" s="40" t="s">
        <v>1475</v>
      </c>
      <c r="C543" s="41" t="s">
        <v>1476</v>
      </c>
      <c r="D543" s="42" t="s">
        <v>283</v>
      </c>
    </row>
    <row r="544" spans="1:4">
      <c r="A544" s="40" t="s">
        <v>1477</v>
      </c>
      <c r="B544" s="40" t="s">
        <v>1478</v>
      </c>
      <c r="C544" s="41" t="s">
        <v>1479</v>
      </c>
      <c r="D544" s="42" t="s">
        <v>283</v>
      </c>
    </row>
    <row r="545" spans="1:4">
      <c r="A545" s="40" t="s">
        <v>1480</v>
      </c>
      <c r="B545" s="40" t="s">
        <v>1480</v>
      </c>
      <c r="C545" s="41" t="s">
        <v>1481</v>
      </c>
      <c r="D545" s="42" t="s">
        <v>283</v>
      </c>
    </row>
    <row r="546" spans="1:4">
      <c r="A546" s="40" t="s">
        <v>1482</v>
      </c>
      <c r="B546" s="40" t="s">
        <v>1483</v>
      </c>
      <c r="C546" s="41" t="s">
        <v>1484</v>
      </c>
      <c r="D546" s="42" t="s">
        <v>283</v>
      </c>
    </row>
    <row r="547" spans="1:4">
      <c r="A547" s="40" t="s">
        <v>1485</v>
      </c>
      <c r="B547" s="30" t="s">
        <v>1486</v>
      </c>
      <c r="C547" s="45" t="s">
        <v>1487</v>
      </c>
      <c r="D547" s="42" t="s">
        <v>751</v>
      </c>
    </row>
    <row r="548" spans="1:4">
      <c r="A548" s="40" t="s">
        <v>1488</v>
      </c>
      <c r="B548" s="30" t="s">
        <v>1489</v>
      </c>
      <c r="C548" s="45" t="s">
        <v>1490</v>
      </c>
      <c r="D548" s="42" t="s">
        <v>751</v>
      </c>
    </row>
    <row r="549" spans="1:4">
      <c r="A549" s="40" t="s">
        <v>1491</v>
      </c>
      <c r="B549" s="30" t="s">
        <v>1492</v>
      </c>
      <c r="C549" s="45" t="s">
        <v>1493</v>
      </c>
      <c r="D549" s="42" t="s">
        <v>751</v>
      </c>
    </row>
    <row r="550" spans="1:4">
      <c r="A550" s="40" t="s">
        <v>1494</v>
      </c>
      <c r="B550" s="30" t="s">
        <v>1495</v>
      </c>
      <c r="C550" s="45" t="s">
        <v>1496</v>
      </c>
      <c r="D550" s="42" t="s">
        <v>751</v>
      </c>
    </row>
    <row r="551" spans="1:4">
      <c r="A551" s="40" t="s">
        <v>1497</v>
      </c>
      <c r="B551" s="30" t="s">
        <v>1498</v>
      </c>
      <c r="C551" s="45" t="s">
        <v>1499</v>
      </c>
      <c r="D551" s="42" t="s">
        <v>751</v>
      </c>
    </row>
    <row r="552" spans="1:4">
      <c r="A552" s="40" t="s">
        <v>1500</v>
      </c>
      <c r="B552" s="30" t="s">
        <v>1501</v>
      </c>
      <c r="C552" s="45" t="s">
        <v>1502</v>
      </c>
      <c r="D552" s="42" t="s">
        <v>751</v>
      </c>
    </row>
    <row r="553" spans="1:4">
      <c r="A553" s="40" t="s">
        <v>1503</v>
      </c>
      <c r="B553" s="30" t="s">
        <v>1504</v>
      </c>
      <c r="C553" s="45" t="s">
        <v>1505</v>
      </c>
      <c r="D553" s="42" t="s">
        <v>751</v>
      </c>
    </row>
    <row r="554" spans="1:4">
      <c r="A554" s="40" t="s">
        <v>1506</v>
      </c>
      <c r="B554" s="30" t="s">
        <v>1507</v>
      </c>
      <c r="C554" s="45" t="s">
        <v>1508</v>
      </c>
      <c r="D554" s="42" t="s">
        <v>751</v>
      </c>
    </row>
    <row r="555" spans="1:4">
      <c r="A555" s="40" t="s">
        <v>1509</v>
      </c>
      <c r="B555" s="30" t="s">
        <v>1510</v>
      </c>
      <c r="C555" s="45" t="s">
        <v>1511</v>
      </c>
      <c r="D555" s="42" t="s">
        <v>751</v>
      </c>
    </row>
    <row r="556" spans="1:4">
      <c r="A556" s="40" t="s">
        <v>1512</v>
      </c>
      <c r="B556" s="30" t="s">
        <v>1513</v>
      </c>
      <c r="C556" s="45" t="s">
        <v>1514</v>
      </c>
      <c r="D556" s="42" t="s">
        <v>751</v>
      </c>
    </row>
    <row r="557" spans="1:4">
      <c r="A557" s="40" t="s">
        <v>1515</v>
      </c>
      <c r="B557" s="30" t="s">
        <v>1516</v>
      </c>
      <c r="C557" s="45" t="s">
        <v>1517</v>
      </c>
      <c r="D557" s="42" t="s">
        <v>751</v>
      </c>
    </row>
    <row r="558" spans="1:4">
      <c r="A558" s="40" t="s">
        <v>1518</v>
      </c>
      <c r="B558" s="30" t="s">
        <v>1519</v>
      </c>
      <c r="C558" s="45" t="s">
        <v>1520</v>
      </c>
      <c r="D558" s="42" t="s">
        <v>751</v>
      </c>
    </row>
    <row r="559" spans="1:4">
      <c r="A559" s="40" t="s">
        <v>1521</v>
      </c>
      <c r="B559" s="30" t="s">
        <v>1522</v>
      </c>
      <c r="C559" s="45" t="s">
        <v>1523</v>
      </c>
      <c r="D559" s="42" t="s">
        <v>751</v>
      </c>
    </row>
    <row r="560" spans="1:4">
      <c r="A560" s="40" t="s">
        <v>1064</v>
      </c>
      <c r="B560" s="30" t="s">
        <v>1524</v>
      </c>
      <c r="C560" s="45" t="s">
        <v>1525</v>
      </c>
      <c r="D560" s="42" t="s">
        <v>751</v>
      </c>
    </row>
    <row r="561" spans="1:4">
      <c r="A561" s="40" t="s">
        <v>1139</v>
      </c>
      <c r="B561" s="30" t="s">
        <v>1526</v>
      </c>
      <c r="C561" s="45" t="s">
        <v>1527</v>
      </c>
      <c r="D561" s="42" t="s">
        <v>751</v>
      </c>
    </row>
    <row r="562" spans="1:4">
      <c r="A562" s="40" t="s">
        <v>1528</v>
      </c>
      <c r="B562" s="30" t="s">
        <v>1529</v>
      </c>
      <c r="C562" s="45" t="s">
        <v>1530</v>
      </c>
      <c r="D562" s="42" t="s">
        <v>751</v>
      </c>
    </row>
    <row r="563" spans="1:4">
      <c r="A563" s="40" t="s">
        <v>1531</v>
      </c>
      <c r="B563" s="30" t="s">
        <v>1532</v>
      </c>
      <c r="C563" s="45" t="s">
        <v>1533</v>
      </c>
      <c r="D563" s="42" t="s">
        <v>751</v>
      </c>
    </row>
    <row r="564" spans="1:4">
      <c r="A564" s="40" t="s">
        <v>1422</v>
      </c>
      <c r="B564" s="30" t="s">
        <v>1534</v>
      </c>
      <c r="C564" s="45" t="s">
        <v>1535</v>
      </c>
      <c r="D564" s="42" t="s">
        <v>751</v>
      </c>
    </row>
    <row r="565" spans="1:4">
      <c r="A565" s="40" t="s">
        <v>1536</v>
      </c>
      <c r="B565" s="30" t="s">
        <v>1537</v>
      </c>
      <c r="C565" s="45" t="s">
        <v>1538</v>
      </c>
      <c r="D565" s="42" t="s">
        <v>751</v>
      </c>
    </row>
    <row r="566" spans="1:4">
      <c r="A566" s="40" t="s">
        <v>1539</v>
      </c>
      <c r="B566" s="30" t="s">
        <v>1540</v>
      </c>
      <c r="C566" s="45" t="s">
        <v>1541</v>
      </c>
      <c r="D566" s="42" t="s">
        <v>751</v>
      </c>
    </row>
    <row r="567" spans="1:4">
      <c r="A567" s="40" t="s">
        <v>1542</v>
      </c>
      <c r="B567" s="30" t="s">
        <v>1543</v>
      </c>
      <c r="C567" s="45" t="s">
        <v>1544</v>
      </c>
      <c r="D567" s="42" t="s">
        <v>751</v>
      </c>
    </row>
    <row r="568" spans="1:4">
      <c r="A568" s="40" t="s">
        <v>1545</v>
      </c>
      <c r="B568" s="30" t="s">
        <v>1546</v>
      </c>
      <c r="C568" s="45" t="s">
        <v>1547</v>
      </c>
      <c r="D568" s="42" t="s">
        <v>751</v>
      </c>
    </row>
    <row r="569" spans="1:4">
      <c r="A569" s="40" t="s">
        <v>1548</v>
      </c>
      <c r="B569" s="30" t="s">
        <v>1549</v>
      </c>
      <c r="C569" s="45" t="s">
        <v>1550</v>
      </c>
      <c r="D569" s="42" t="s">
        <v>751</v>
      </c>
    </row>
    <row r="570" spans="1:4">
      <c r="A570" s="40" t="s">
        <v>1551</v>
      </c>
      <c r="B570" s="30" t="s">
        <v>1552</v>
      </c>
      <c r="C570" s="45" t="s">
        <v>1553</v>
      </c>
      <c r="D570" s="42" t="s">
        <v>751</v>
      </c>
    </row>
    <row r="571" spans="1:4">
      <c r="A571" s="40" t="s">
        <v>1554</v>
      </c>
      <c r="B571" s="30" t="s">
        <v>1555</v>
      </c>
      <c r="C571" s="45" t="s">
        <v>1556</v>
      </c>
      <c r="D571" s="42" t="s">
        <v>751</v>
      </c>
    </row>
    <row r="572" spans="1:4">
      <c r="A572" s="40" t="s">
        <v>1557</v>
      </c>
      <c r="B572" s="30" t="s">
        <v>1558</v>
      </c>
      <c r="C572" s="45" t="s">
        <v>1559</v>
      </c>
      <c r="D572" s="42" t="s">
        <v>751</v>
      </c>
    </row>
    <row r="573" spans="1:4">
      <c r="A573" s="40" t="s">
        <v>1560</v>
      </c>
      <c r="B573" s="30" t="s">
        <v>1561</v>
      </c>
      <c r="C573" s="45" t="s">
        <v>1562</v>
      </c>
      <c r="D573" s="42" t="s">
        <v>751</v>
      </c>
    </row>
    <row r="574" spans="1:4">
      <c r="A574" s="40" t="s">
        <v>1563</v>
      </c>
      <c r="B574" s="30" t="s">
        <v>1564</v>
      </c>
      <c r="C574" s="45" t="s">
        <v>1565</v>
      </c>
      <c r="D574" s="42" t="s">
        <v>751</v>
      </c>
    </row>
    <row r="575" spans="1:4">
      <c r="A575" s="40" t="s">
        <v>1566</v>
      </c>
      <c r="B575" s="30" t="s">
        <v>1567</v>
      </c>
      <c r="C575" s="45" t="s">
        <v>1568</v>
      </c>
      <c r="D575" s="42" t="s">
        <v>751</v>
      </c>
    </row>
    <row r="576" spans="1:4">
      <c r="A576" s="40" t="s">
        <v>1569</v>
      </c>
      <c r="B576" s="30" t="s">
        <v>1570</v>
      </c>
      <c r="C576" s="45" t="s">
        <v>1571</v>
      </c>
      <c r="D576" s="42" t="s">
        <v>751</v>
      </c>
    </row>
    <row r="577" spans="1:4">
      <c r="A577" s="40" t="s">
        <v>1572</v>
      </c>
      <c r="B577" s="30" t="s">
        <v>1573</v>
      </c>
      <c r="C577" s="45" t="s">
        <v>1574</v>
      </c>
      <c r="D577" s="42" t="s">
        <v>751</v>
      </c>
    </row>
    <row r="578" spans="1:4">
      <c r="A578" s="40" t="s">
        <v>1575</v>
      </c>
      <c r="B578" s="30" t="s">
        <v>1576</v>
      </c>
      <c r="C578" s="45" t="s">
        <v>1577</v>
      </c>
      <c r="D578" s="42" t="s">
        <v>751</v>
      </c>
    </row>
    <row r="579" spans="1:4">
      <c r="A579" s="40" t="s">
        <v>1578</v>
      </c>
      <c r="B579" s="30" t="s">
        <v>1579</v>
      </c>
      <c r="C579" s="45" t="s">
        <v>1580</v>
      </c>
      <c r="D579" s="42" t="s">
        <v>751</v>
      </c>
    </row>
    <row r="580" spans="1:4">
      <c r="A580" s="40" t="s">
        <v>1581</v>
      </c>
      <c r="B580" s="30" t="s">
        <v>1582</v>
      </c>
      <c r="C580" s="45" t="s">
        <v>1583</v>
      </c>
      <c r="D580" s="42" t="s">
        <v>751</v>
      </c>
    </row>
    <row r="581" spans="1:4">
      <c r="A581" s="40" t="s">
        <v>1584</v>
      </c>
      <c r="B581" s="30" t="s">
        <v>1585</v>
      </c>
      <c r="C581" s="45" t="s">
        <v>1586</v>
      </c>
      <c r="D581" s="42" t="s">
        <v>751</v>
      </c>
    </row>
    <row r="582" spans="1:4">
      <c r="A582" s="40" t="s">
        <v>1587</v>
      </c>
      <c r="B582" s="30" t="s">
        <v>1588</v>
      </c>
      <c r="C582" s="45" t="s">
        <v>1589</v>
      </c>
      <c r="D582" s="42" t="s">
        <v>751</v>
      </c>
    </row>
    <row r="583" spans="1:4">
      <c r="A583" s="40" t="s">
        <v>1590</v>
      </c>
      <c r="B583" s="30" t="s">
        <v>1591</v>
      </c>
      <c r="C583" s="45" t="s">
        <v>1592</v>
      </c>
      <c r="D583" s="42" t="s">
        <v>751</v>
      </c>
    </row>
    <row r="584" spans="1:4">
      <c r="A584" s="40" t="s">
        <v>1593</v>
      </c>
      <c r="B584" s="30" t="s">
        <v>1594</v>
      </c>
      <c r="C584" s="45" t="s">
        <v>1595</v>
      </c>
      <c r="D584" s="42" t="s">
        <v>751</v>
      </c>
    </row>
    <row r="585" spans="1:4">
      <c r="A585" s="40" t="s">
        <v>1465</v>
      </c>
      <c r="B585" s="30" t="s">
        <v>1596</v>
      </c>
      <c r="C585" s="45" t="s">
        <v>1597</v>
      </c>
      <c r="D585" s="42" t="s">
        <v>751</v>
      </c>
    </row>
    <row r="586" spans="1:4">
      <c r="A586" s="40" t="s">
        <v>1598</v>
      </c>
      <c r="B586" s="30" t="s">
        <v>1599</v>
      </c>
      <c r="C586" s="45" t="s">
        <v>1600</v>
      </c>
      <c r="D586" s="42" t="s">
        <v>751</v>
      </c>
    </row>
    <row r="587" spans="1:4">
      <c r="A587" s="40" t="s">
        <v>1601</v>
      </c>
      <c r="B587" s="30" t="s">
        <v>1602</v>
      </c>
      <c r="C587" s="45" t="s">
        <v>1603</v>
      </c>
      <c r="D587" s="42" t="s">
        <v>751</v>
      </c>
    </row>
    <row r="588" spans="1:4">
      <c r="A588" s="40" t="s">
        <v>1604</v>
      </c>
      <c r="B588" s="30" t="s">
        <v>1605</v>
      </c>
      <c r="C588" s="45" t="s">
        <v>1606</v>
      </c>
      <c r="D588" s="42" t="s">
        <v>751</v>
      </c>
    </row>
    <row r="589" spans="1:4">
      <c r="A589" s="40" t="s">
        <v>1475</v>
      </c>
      <c r="B589" s="30" t="s">
        <v>1607</v>
      </c>
      <c r="C589" s="45" t="s">
        <v>1608</v>
      </c>
      <c r="D589" s="42" t="s">
        <v>751</v>
      </c>
    </row>
    <row r="590" spans="1:4">
      <c r="A590" s="40" t="s">
        <v>1609</v>
      </c>
      <c r="B590" s="30" t="s">
        <v>1610</v>
      </c>
      <c r="C590" s="45" t="s">
        <v>1611</v>
      </c>
      <c r="D590" s="42" t="s">
        <v>751</v>
      </c>
    </row>
    <row r="591" spans="1:4">
      <c r="A591" s="40" t="s">
        <v>1612</v>
      </c>
      <c r="B591" s="30" t="s">
        <v>1613</v>
      </c>
      <c r="C591" s="45" t="s">
        <v>1614</v>
      </c>
      <c r="D591" s="42" t="s">
        <v>751</v>
      </c>
    </row>
    <row r="592" spans="1:4">
      <c r="A592" s="40" t="s">
        <v>1478</v>
      </c>
      <c r="B592" s="30" t="s">
        <v>1615</v>
      </c>
      <c r="C592" s="45" t="s">
        <v>1616</v>
      </c>
      <c r="D592" s="42" t="s">
        <v>751</v>
      </c>
    </row>
    <row r="593" spans="1:4">
      <c r="A593" s="40" t="s">
        <v>1617</v>
      </c>
      <c r="B593" s="30" t="s">
        <v>1618</v>
      </c>
      <c r="C593" s="45" t="s">
        <v>1619</v>
      </c>
      <c r="D593" s="42" t="s">
        <v>751</v>
      </c>
    </row>
    <row r="594" spans="1:4">
      <c r="A594" s="40" t="s">
        <v>1620</v>
      </c>
      <c r="B594" s="30" t="s">
        <v>1621</v>
      </c>
      <c r="C594" s="45" t="s">
        <v>1622</v>
      </c>
      <c r="D594" s="42" t="s">
        <v>751</v>
      </c>
    </row>
    <row r="595" spans="1:4">
      <c r="A595" s="40" t="s">
        <v>1623</v>
      </c>
      <c r="B595" s="30" t="s">
        <v>1624</v>
      </c>
      <c r="C595" s="45" t="s">
        <v>1625</v>
      </c>
      <c r="D595" s="42" t="s">
        <v>751</v>
      </c>
    </row>
    <row r="596" spans="1:4">
      <c r="A596" s="40" t="s">
        <v>221</v>
      </c>
      <c r="B596" s="30" t="s">
        <v>1626</v>
      </c>
      <c r="C596" s="45" t="s">
        <v>1627</v>
      </c>
      <c r="D596" s="42" t="s">
        <v>751</v>
      </c>
    </row>
    <row r="597" spans="1:4">
      <c r="A597" s="40" t="s">
        <v>1628</v>
      </c>
      <c r="B597" s="30" t="s">
        <v>1629</v>
      </c>
      <c r="C597" s="45" t="s">
        <v>1630</v>
      </c>
      <c r="D597" s="42" t="s">
        <v>751</v>
      </c>
    </row>
    <row r="598" spans="1:4">
      <c r="A598" s="40" t="s">
        <v>1631</v>
      </c>
      <c r="B598" s="30" t="s">
        <v>1632</v>
      </c>
      <c r="C598" s="45" t="s">
        <v>1633</v>
      </c>
      <c r="D598" s="42" t="s">
        <v>751</v>
      </c>
    </row>
    <row r="599" spans="1:4">
      <c r="A599" s="40" t="s">
        <v>1634</v>
      </c>
      <c r="B599" s="30" t="s">
        <v>1635</v>
      </c>
      <c r="C599" s="45" t="s">
        <v>1636</v>
      </c>
      <c r="D599" s="42" t="s">
        <v>751</v>
      </c>
    </row>
    <row r="600" spans="1:4">
      <c r="A600" s="40" t="s">
        <v>1637</v>
      </c>
      <c r="B600" s="30" t="s">
        <v>1638</v>
      </c>
      <c r="C600" s="45" t="s">
        <v>1639</v>
      </c>
      <c r="D600" s="42" t="s">
        <v>751</v>
      </c>
    </row>
    <row r="601" spans="1:4">
      <c r="A601" s="40" t="s">
        <v>245</v>
      </c>
      <c r="B601" s="30" t="s">
        <v>1640</v>
      </c>
      <c r="C601" s="45" t="s">
        <v>1641</v>
      </c>
      <c r="D601" s="42" t="s">
        <v>751</v>
      </c>
    </row>
    <row r="602" spans="1:4">
      <c r="A602" s="40" t="s">
        <v>251</v>
      </c>
      <c r="B602" s="30" t="s">
        <v>1642</v>
      </c>
      <c r="C602" s="45" t="s">
        <v>1643</v>
      </c>
      <c r="D602" s="42" t="s">
        <v>751</v>
      </c>
    </row>
    <row r="603" spans="1:4">
      <c r="A603" s="40" t="s">
        <v>1644</v>
      </c>
      <c r="B603" s="30" t="s">
        <v>1645</v>
      </c>
      <c r="C603" s="45" t="s">
        <v>1646</v>
      </c>
      <c r="D603" s="42" t="s">
        <v>751</v>
      </c>
    </row>
    <row r="604" spans="1:4">
      <c r="A604" s="40" t="s">
        <v>1647</v>
      </c>
      <c r="B604" s="30" t="s">
        <v>1648</v>
      </c>
      <c r="C604" s="45" t="s">
        <v>1649</v>
      </c>
      <c r="D604" s="42" t="s">
        <v>751</v>
      </c>
    </row>
    <row r="605" spans="1:4">
      <c r="A605" s="40" t="s">
        <v>1650</v>
      </c>
      <c r="B605" s="30" t="s">
        <v>1651</v>
      </c>
      <c r="C605" s="45" t="s">
        <v>1652</v>
      </c>
      <c r="D605" s="42" t="s">
        <v>751</v>
      </c>
    </row>
    <row r="606" spans="1:4">
      <c r="A606" s="40" t="s">
        <v>1653</v>
      </c>
      <c r="B606" s="30" t="s">
        <v>1654</v>
      </c>
      <c r="C606" s="45" t="s">
        <v>1655</v>
      </c>
      <c r="D606" s="42" t="s">
        <v>751</v>
      </c>
    </row>
    <row r="607" spans="1:4">
      <c r="A607" s="40" t="s">
        <v>1656</v>
      </c>
      <c r="B607" s="30" t="s">
        <v>1657</v>
      </c>
      <c r="C607" s="45" t="s">
        <v>1658</v>
      </c>
      <c r="D607" s="42" t="s">
        <v>751</v>
      </c>
    </row>
    <row r="608" spans="1:4">
      <c r="A608" s="40" t="s">
        <v>1659</v>
      </c>
      <c r="B608" s="30" t="s">
        <v>1660</v>
      </c>
      <c r="C608" s="45" t="s">
        <v>1661</v>
      </c>
      <c r="D608" s="42" t="s">
        <v>751</v>
      </c>
    </row>
    <row r="609" spans="1:4">
      <c r="A609" s="40" t="s">
        <v>1662</v>
      </c>
      <c r="B609" s="30" t="s">
        <v>1663</v>
      </c>
      <c r="C609" s="45" t="s">
        <v>1664</v>
      </c>
      <c r="D609" s="42" t="s">
        <v>751</v>
      </c>
    </row>
    <row r="610" spans="1:4">
      <c r="A610" s="40" t="s">
        <v>1665</v>
      </c>
      <c r="B610" s="40" t="s">
        <v>1665</v>
      </c>
      <c r="C610" s="41" t="s">
        <v>1666</v>
      </c>
      <c r="D610" s="42" t="s">
        <v>397</v>
      </c>
    </row>
    <row r="611" spans="1:4">
      <c r="A611" s="40" t="s">
        <v>1667</v>
      </c>
      <c r="B611" s="40" t="s">
        <v>1667</v>
      </c>
      <c r="C611" s="41" t="s">
        <v>1668</v>
      </c>
      <c r="D611" s="42" t="s">
        <v>397</v>
      </c>
    </row>
    <row r="612" spans="1:4">
      <c r="A612" s="40" t="s">
        <v>1061</v>
      </c>
      <c r="B612" s="40" t="s">
        <v>1061</v>
      </c>
      <c r="C612" s="41" t="s">
        <v>1669</v>
      </c>
      <c r="D612" s="42" t="s">
        <v>397</v>
      </c>
    </row>
    <row r="613" spans="1:4">
      <c r="A613" s="40" t="s">
        <v>1670</v>
      </c>
      <c r="B613" s="40" t="s">
        <v>1670</v>
      </c>
      <c r="C613" s="41" t="s">
        <v>1671</v>
      </c>
      <c r="D613" s="42" t="s">
        <v>397</v>
      </c>
    </row>
    <row r="614" spans="1:4">
      <c r="A614" s="40" t="s">
        <v>1672</v>
      </c>
      <c r="B614" s="40" t="s">
        <v>1148</v>
      </c>
      <c r="C614" s="41" t="s">
        <v>1673</v>
      </c>
      <c r="D614" s="42" t="s">
        <v>397</v>
      </c>
    </row>
    <row r="615" spans="1:4">
      <c r="A615" s="40" t="s">
        <v>1674</v>
      </c>
      <c r="B615" s="40" t="s">
        <v>1674</v>
      </c>
      <c r="C615" s="41" t="s">
        <v>1675</v>
      </c>
      <c r="D615" s="42" t="s">
        <v>397</v>
      </c>
    </row>
    <row r="616" spans="1:4">
      <c r="A616" s="40" t="s">
        <v>1676</v>
      </c>
      <c r="B616" s="40" t="s">
        <v>1676</v>
      </c>
      <c r="C616" s="41" t="s">
        <v>1677</v>
      </c>
      <c r="D616" s="42" t="s">
        <v>397</v>
      </c>
    </row>
    <row r="617" spans="1:4">
      <c r="A617" s="40" t="s">
        <v>1678</v>
      </c>
      <c r="B617" s="40" t="s">
        <v>1678</v>
      </c>
      <c r="C617" s="41" t="s">
        <v>1679</v>
      </c>
      <c r="D617" s="42" t="s">
        <v>397</v>
      </c>
    </row>
    <row r="618" spans="1:4">
      <c r="A618" s="40" t="s">
        <v>1680</v>
      </c>
      <c r="B618" s="40" t="s">
        <v>1680</v>
      </c>
      <c r="C618" s="41" t="s">
        <v>1681</v>
      </c>
      <c r="D618" s="42" t="s">
        <v>397</v>
      </c>
    </row>
    <row r="619" spans="1:4">
      <c r="A619" s="40" t="s">
        <v>1186</v>
      </c>
      <c r="B619" s="40" t="s">
        <v>1186</v>
      </c>
      <c r="C619" s="41" t="s">
        <v>1682</v>
      </c>
      <c r="D619" s="42" t="s">
        <v>397</v>
      </c>
    </row>
    <row r="620" spans="1:4">
      <c r="A620" s="40" t="s">
        <v>1683</v>
      </c>
      <c r="B620" s="40" t="s">
        <v>1683</v>
      </c>
      <c r="C620" s="41" t="s">
        <v>1684</v>
      </c>
      <c r="D620" s="42" t="s">
        <v>397</v>
      </c>
    </row>
    <row r="621" spans="1:4">
      <c r="A621" s="40" t="s">
        <v>204</v>
      </c>
      <c r="B621" s="40" t="s">
        <v>204</v>
      </c>
      <c r="C621" s="41" t="s">
        <v>1685</v>
      </c>
      <c r="D621" s="42" t="s">
        <v>397</v>
      </c>
    </row>
    <row r="622" spans="1:4">
      <c r="A622" s="40" t="s">
        <v>1686</v>
      </c>
      <c r="B622" s="40" t="s">
        <v>1686</v>
      </c>
      <c r="C622" s="41" t="s">
        <v>1687</v>
      </c>
      <c r="D622" s="42" t="s">
        <v>397</v>
      </c>
    </row>
    <row r="623" spans="1:4">
      <c r="A623" s="40" t="s">
        <v>1688</v>
      </c>
      <c r="B623" s="40" t="s">
        <v>1688</v>
      </c>
      <c r="C623" s="41" t="s">
        <v>1689</v>
      </c>
      <c r="D623" s="42" t="s">
        <v>397</v>
      </c>
    </row>
    <row r="624" spans="1:4">
      <c r="A624" s="40" t="s">
        <v>1690</v>
      </c>
      <c r="B624" s="40" t="s">
        <v>1690</v>
      </c>
      <c r="C624" s="41" t="s">
        <v>1691</v>
      </c>
      <c r="D624" s="42" t="s">
        <v>397</v>
      </c>
    </row>
    <row r="625" spans="1:4">
      <c r="A625" s="40" t="s">
        <v>1692</v>
      </c>
      <c r="B625" s="40" t="s">
        <v>1692</v>
      </c>
      <c r="C625" s="41" t="s">
        <v>1693</v>
      </c>
      <c r="D625" s="42" t="s">
        <v>397</v>
      </c>
    </row>
    <row r="626" spans="1:4">
      <c r="A626" s="40" t="s">
        <v>1694</v>
      </c>
      <c r="B626" s="40" t="s">
        <v>1694</v>
      </c>
      <c r="C626" s="41" t="s">
        <v>1695</v>
      </c>
      <c r="D626" s="42" t="s">
        <v>397</v>
      </c>
    </row>
    <row r="627" spans="1:4">
      <c r="A627" s="40" t="s">
        <v>1696</v>
      </c>
      <c r="B627" s="40" t="s">
        <v>1696</v>
      </c>
      <c r="C627" s="41" t="s">
        <v>1697</v>
      </c>
      <c r="D627" s="42" t="s">
        <v>397</v>
      </c>
    </row>
    <row r="628" spans="1:4">
      <c r="A628" s="40" t="s">
        <v>1698</v>
      </c>
      <c r="B628" s="40" t="s">
        <v>1698</v>
      </c>
      <c r="C628" s="41" t="s">
        <v>1699</v>
      </c>
      <c r="D628" s="42" t="s">
        <v>397</v>
      </c>
    </row>
    <row r="629" spans="1:4">
      <c r="A629" s="40" t="s">
        <v>1700</v>
      </c>
      <c r="B629" s="40" t="s">
        <v>1700</v>
      </c>
      <c r="C629" s="41" t="s">
        <v>1701</v>
      </c>
      <c r="D629" s="42" t="s">
        <v>397</v>
      </c>
    </row>
    <row r="630" spans="1:4">
      <c r="A630" s="40" t="s">
        <v>1702</v>
      </c>
      <c r="B630" s="40" t="s">
        <v>1702</v>
      </c>
      <c r="C630" s="41" t="s">
        <v>1703</v>
      </c>
      <c r="D630" s="42" t="s">
        <v>397</v>
      </c>
    </row>
    <row r="631" spans="1:4">
      <c r="A631" s="40" t="s">
        <v>1704</v>
      </c>
      <c r="B631" s="40" t="s">
        <v>1704</v>
      </c>
      <c r="C631" s="41" t="s">
        <v>1705</v>
      </c>
      <c r="D631" s="42" t="s">
        <v>397</v>
      </c>
    </row>
    <row r="632" spans="1:4">
      <c r="A632" s="40" t="s">
        <v>1706</v>
      </c>
      <c r="B632" s="40" t="s">
        <v>1706</v>
      </c>
      <c r="C632" s="41" t="s">
        <v>1707</v>
      </c>
      <c r="D632" s="42" t="s">
        <v>397</v>
      </c>
    </row>
    <row r="633" spans="1:4">
      <c r="A633" s="40" t="s">
        <v>1708</v>
      </c>
      <c r="B633" s="40" t="s">
        <v>1708</v>
      </c>
      <c r="C633" s="41" t="s">
        <v>1709</v>
      </c>
      <c r="D633" s="42" t="s">
        <v>397</v>
      </c>
    </row>
    <row r="634" spans="1:4">
      <c r="A634" s="40" t="s">
        <v>1710</v>
      </c>
      <c r="B634" s="40" t="s">
        <v>1710</v>
      </c>
      <c r="C634" s="41" t="s">
        <v>1711</v>
      </c>
      <c r="D634" s="42" t="s">
        <v>397</v>
      </c>
    </row>
    <row r="635" spans="1:4">
      <c r="A635" s="40" t="s">
        <v>1712</v>
      </c>
      <c r="B635" s="40" t="s">
        <v>1712</v>
      </c>
      <c r="C635" s="41" t="s">
        <v>1713</v>
      </c>
      <c r="D635" s="42" t="s">
        <v>397</v>
      </c>
    </row>
    <row r="636" spans="1:4">
      <c r="A636" s="40" t="s">
        <v>1714</v>
      </c>
      <c r="B636" s="40" t="s">
        <v>1714</v>
      </c>
      <c r="C636" s="41" t="s">
        <v>1715</v>
      </c>
      <c r="D636" s="42" t="s">
        <v>397</v>
      </c>
    </row>
    <row r="637" spans="1:4">
      <c r="A637" s="40" t="s">
        <v>1716</v>
      </c>
      <c r="B637" s="40" t="s">
        <v>1716</v>
      </c>
      <c r="C637" s="41" t="s">
        <v>1717</v>
      </c>
      <c r="D637" s="42" t="s">
        <v>397</v>
      </c>
    </row>
    <row r="638" spans="1:4">
      <c r="A638" s="40" t="s">
        <v>1718</v>
      </c>
      <c r="B638" s="40" t="s">
        <v>1578</v>
      </c>
      <c r="C638" s="41" t="s">
        <v>1719</v>
      </c>
      <c r="D638" s="42" t="s">
        <v>397</v>
      </c>
    </row>
    <row r="639" spans="1:4">
      <c r="A639" s="40" t="s">
        <v>1720</v>
      </c>
      <c r="B639" s="40" t="s">
        <v>1720</v>
      </c>
      <c r="C639" s="41" t="s">
        <v>1721</v>
      </c>
      <c r="D639" s="42" t="s">
        <v>397</v>
      </c>
    </row>
    <row r="640" spans="1:4">
      <c r="A640" s="40" t="s">
        <v>1722</v>
      </c>
      <c r="B640" s="40" t="s">
        <v>1584</v>
      </c>
      <c r="C640" s="41" t="s">
        <v>1723</v>
      </c>
      <c r="D640" s="42" t="s">
        <v>397</v>
      </c>
    </row>
    <row r="641" spans="1:4">
      <c r="A641" s="40" t="s">
        <v>1724</v>
      </c>
      <c r="B641" s="40" t="s">
        <v>1724</v>
      </c>
      <c r="C641" s="41" t="s">
        <v>1725</v>
      </c>
      <c r="D641" s="42" t="s">
        <v>397</v>
      </c>
    </row>
    <row r="642" spans="1:4">
      <c r="A642" s="40" t="s">
        <v>1726</v>
      </c>
      <c r="B642" s="40" t="s">
        <v>1726</v>
      </c>
      <c r="C642" s="41" t="s">
        <v>1727</v>
      </c>
      <c r="D642" s="42" t="s">
        <v>397</v>
      </c>
    </row>
    <row r="643" spans="1:4">
      <c r="A643" s="40" t="s">
        <v>1728</v>
      </c>
      <c r="B643" s="40" t="s">
        <v>1728</v>
      </c>
      <c r="C643" s="41" t="s">
        <v>1729</v>
      </c>
      <c r="D643" s="42" t="s">
        <v>397</v>
      </c>
    </row>
    <row r="644" ht="16.5" spans="1:4">
      <c r="A644" s="46" t="s">
        <v>1730</v>
      </c>
      <c r="B644" s="46" t="s">
        <v>1730</v>
      </c>
      <c r="C644" s="47" t="s">
        <v>1731</v>
      </c>
      <c r="D644" s="48" t="s">
        <v>397</v>
      </c>
    </row>
  </sheetData>
  <conditionalFormatting sqref="C3:C644">
    <cfRule type="duplicateValues" dxfId="0" priority="2"/>
  </conditionalFormatting>
  <conditionalFormatting sqref="B10:B27 B45:B51 B33:B42 B353:B354">
    <cfRule type="duplicateValues" dxfId="1" priority="1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00B050"/>
  </sheetPr>
  <dimension ref="A1:K52"/>
  <sheetViews>
    <sheetView showGridLines="0" tabSelected="1" workbookViewId="0">
      <selection activeCell="A1" sqref="A1"/>
    </sheetView>
  </sheetViews>
  <sheetFormatPr defaultColWidth="9" defaultRowHeight="15.75"/>
  <cols>
    <col min="1" max="1" width="17.625" style="23" customWidth="1"/>
    <col min="2" max="2" width="14.25" style="24" customWidth="1"/>
    <col min="3" max="5" width="9" style="24"/>
    <col min="6" max="11" width="13.25" style="24" customWidth="1"/>
    <col min="12" max="16384" width="9" style="2"/>
  </cols>
  <sheetData>
    <row r="1" s="1" customFormat="1" ht="30" customHeight="1" spans="1:5">
      <c r="A1" s="5" t="s">
        <v>1732</v>
      </c>
      <c r="D1" s="6"/>
      <c r="E1" s="6"/>
    </row>
    <row r="2" ht="20" customHeight="1" spans="1:11">
      <c r="A2" s="25" t="s">
        <v>1733</v>
      </c>
      <c r="B2" s="26" t="s">
        <v>2</v>
      </c>
      <c r="C2" s="25" t="s">
        <v>1734</v>
      </c>
      <c r="D2" s="25" t="s">
        <v>1735</v>
      </c>
      <c r="E2" s="25" t="s">
        <v>1736</v>
      </c>
      <c r="F2" s="25" t="s">
        <v>1737</v>
      </c>
      <c r="G2" s="25"/>
      <c r="H2" s="25"/>
      <c r="I2" s="25"/>
      <c r="J2" s="25"/>
      <c r="K2" s="25"/>
    </row>
    <row r="3" ht="21" customHeight="1" spans="1:11">
      <c r="A3" s="27"/>
      <c r="B3" s="28"/>
      <c r="C3" s="27"/>
      <c r="D3" s="27"/>
      <c r="E3" s="27"/>
      <c r="F3" s="29" t="s">
        <v>1738</v>
      </c>
      <c r="G3" s="29" t="s">
        <v>1739</v>
      </c>
      <c r="H3" s="29" t="s">
        <v>1740</v>
      </c>
      <c r="I3" s="29" t="s">
        <v>1741</v>
      </c>
      <c r="J3" s="29" t="s">
        <v>1742</v>
      </c>
      <c r="K3" s="29" t="s">
        <v>1743</v>
      </c>
    </row>
    <row r="4" spans="1:11">
      <c r="A4" s="30" t="s">
        <v>79</v>
      </c>
      <c r="B4" s="31" t="s">
        <v>26</v>
      </c>
      <c r="C4" s="32">
        <v>0.708</v>
      </c>
      <c r="D4" s="32">
        <v>0</v>
      </c>
      <c r="E4" s="32">
        <v>0.254</v>
      </c>
      <c r="F4" s="32">
        <v>0.116</v>
      </c>
      <c r="G4" s="32">
        <v>0</v>
      </c>
      <c r="H4" s="32">
        <v>0</v>
      </c>
      <c r="I4" s="32">
        <v>0.034</v>
      </c>
      <c r="J4" s="32">
        <v>3.247</v>
      </c>
      <c r="K4" s="32">
        <v>218.739</v>
      </c>
    </row>
    <row r="5" spans="1:11">
      <c r="A5" s="30" t="s">
        <v>91</v>
      </c>
      <c r="B5" s="31" t="s">
        <v>26</v>
      </c>
      <c r="C5" s="32">
        <v>0.076</v>
      </c>
      <c r="D5" s="32">
        <v>0.051</v>
      </c>
      <c r="E5" s="32">
        <v>0.037</v>
      </c>
      <c r="F5" s="32">
        <v>0</v>
      </c>
      <c r="G5" s="32">
        <v>0</v>
      </c>
      <c r="H5" s="32">
        <v>0</v>
      </c>
      <c r="I5" s="32">
        <v>0.066</v>
      </c>
      <c r="J5" s="32">
        <v>1.121</v>
      </c>
      <c r="K5" s="32">
        <v>42.532</v>
      </c>
    </row>
    <row r="6" spans="1:11">
      <c r="A6" s="30" t="s">
        <v>82</v>
      </c>
      <c r="B6" s="31" t="s">
        <v>26</v>
      </c>
      <c r="C6" s="32">
        <v>1.633</v>
      </c>
      <c r="D6" s="32">
        <v>0.168</v>
      </c>
      <c r="E6" s="32">
        <v>1.302</v>
      </c>
      <c r="F6" s="32">
        <v>0.042</v>
      </c>
      <c r="G6" s="32">
        <v>0.207</v>
      </c>
      <c r="H6" s="32">
        <v>0.436</v>
      </c>
      <c r="I6" s="32">
        <v>0.728</v>
      </c>
      <c r="J6" s="32">
        <v>18.071</v>
      </c>
      <c r="K6" s="32">
        <v>1314.964</v>
      </c>
    </row>
    <row r="7" spans="1:11">
      <c r="A7" s="30" t="s">
        <v>95</v>
      </c>
      <c r="B7" s="31" t="s">
        <v>26</v>
      </c>
      <c r="C7" s="32">
        <v>1.819</v>
      </c>
      <c r="D7" s="32">
        <v>0.35</v>
      </c>
      <c r="E7" s="32">
        <v>2.472</v>
      </c>
      <c r="F7" s="32">
        <v>0.86</v>
      </c>
      <c r="G7" s="32">
        <v>0.423</v>
      </c>
      <c r="H7" s="32">
        <v>7.802</v>
      </c>
      <c r="I7" s="32">
        <v>3.398</v>
      </c>
      <c r="J7" s="32">
        <v>28.045</v>
      </c>
      <c r="K7" s="32">
        <v>1581.685</v>
      </c>
    </row>
    <row r="8" spans="1:11">
      <c r="A8" s="30" t="s">
        <v>83</v>
      </c>
      <c r="B8" s="31" t="s">
        <v>26</v>
      </c>
      <c r="C8" s="32">
        <v>0.94</v>
      </c>
      <c r="D8" s="32">
        <v>0.183</v>
      </c>
      <c r="E8" s="32">
        <v>0.409</v>
      </c>
      <c r="F8" s="32">
        <v>0</v>
      </c>
      <c r="G8" s="32">
        <v>0</v>
      </c>
      <c r="H8" s="32">
        <v>0</v>
      </c>
      <c r="I8" s="32">
        <v>0.353</v>
      </c>
      <c r="J8" s="32">
        <v>15.807</v>
      </c>
      <c r="K8" s="32">
        <v>1704.278</v>
      </c>
    </row>
    <row r="9" spans="1:11">
      <c r="A9" s="30" t="s">
        <v>96</v>
      </c>
      <c r="B9" s="31" t="s">
        <v>26</v>
      </c>
      <c r="C9" s="32">
        <v>4.532</v>
      </c>
      <c r="D9" s="32">
        <v>2.279</v>
      </c>
      <c r="E9" s="32">
        <v>1.065</v>
      </c>
      <c r="F9" s="32">
        <v>0</v>
      </c>
      <c r="G9" s="32">
        <v>0</v>
      </c>
      <c r="H9" s="32">
        <v>0.068</v>
      </c>
      <c r="I9" s="32">
        <v>0.432</v>
      </c>
      <c r="J9" s="32">
        <v>17.599</v>
      </c>
      <c r="K9" s="32">
        <v>1828.901</v>
      </c>
    </row>
    <row r="10" spans="1:11">
      <c r="A10" s="30" t="s">
        <v>85</v>
      </c>
      <c r="B10" s="31" t="s">
        <v>26</v>
      </c>
      <c r="C10" s="32">
        <v>1.584</v>
      </c>
      <c r="D10" s="32">
        <v>0.795</v>
      </c>
      <c r="E10" s="32">
        <v>1.578</v>
      </c>
      <c r="F10" s="32">
        <v>0.511</v>
      </c>
      <c r="G10" s="32">
        <v>1.001</v>
      </c>
      <c r="H10" s="32">
        <v>1.263</v>
      </c>
      <c r="I10" s="32">
        <v>0.866</v>
      </c>
      <c r="J10" s="32">
        <v>1.942</v>
      </c>
      <c r="K10" s="32">
        <v>18.273</v>
      </c>
    </row>
    <row r="11" spans="1:11">
      <c r="A11" s="33" t="s">
        <v>98</v>
      </c>
      <c r="B11" s="34" t="s">
        <v>26</v>
      </c>
      <c r="C11" s="32">
        <v>3.731</v>
      </c>
      <c r="D11" s="32">
        <v>3.802</v>
      </c>
      <c r="E11" s="32">
        <v>1.773</v>
      </c>
      <c r="F11" s="32">
        <v>9.653</v>
      </c>
      <c r="G11" s="32">
        <v>16.301</v>
      </c>
      <c r="H11" s="32">
        <v>50.949</v>
      </c>
      <c r="I11" s="32">
        <v>25.04</v>
      </c>
      <c r="J11" s="32">
        <v>45.124</v>
      </c>
      <c r="K11" s="32">
        <v>560.52</v>
      </c>
    </row>
    <row r="12" spans="1:11">
      <c r="A12" s="30" t="s">
        <v>78</v>
      </c>
      <c r="B12" s="31" t="s">
        <v>22</v>
      </c>
      <c r="C12" s="32">
        <v>0</v>
      </c>
      <c r="D12" s="32">
        <v>0.1</v>
      </c>
      <c r="E12" s="32">
        <v>0</v>
      </c>
      <c r="F12" s="32">
        <v>0</v>
      </c>
      <c r="G12" s="32">
        <v>2.737</v>
      </c>
      <c r="H12" s="32">
        <v>32.419</v>
      </c>
      <c r="I12" s="32">
        <v>9.393</v>
      </c>
      <c r="J12" s="32">
        <v>0.645</v>
      </c>
      <c r="K12" s="32">
        <v>6.785</v>
      </c>
    </row>
    <row r="13" spans="1:11">
      <c r="A13" s="30" t="s">
        <v>90</v>
      </c>
      <c r="B13" s="31" t="s">
        <v>22</v>
      </c>
      <c r="C13" s="32">
        <v>0.122</v>
      </c>
      <c r="D13" s="32">
        <v>0</v>
      </c>
      <c r="E13" s="32">
        <v>0.443</v>
      </c>
      <c r="F13" s="32">
        <v>0.264</v>
      </c>
      <c r="G13" s="32">
        <v>0.169</v>
      </c>
      <c r="H13" s="32">
        <v>0</v>
      </c>
      <c r="I13" s="32">
        <v>0</v>
      </c>
      <c r="J13" s="32">
        <v>78.637</v>
      </c>
      <c r="K13" s="32">
        <v>284.043</v>
      </c>
    </row>
    <row r="14" spans="1:11">
      <c r="A14" s="30" t="s">
        <v>80</v>
      </c>
      <c r="B14" s="31" t="s">
        <v>22</v>
      </c>
      <c r="C14" s="32">
        <v>0.179</v>
      </c>
      <c r="D14" s="32">
        <v>0.454</v>
      </c>
      <c r="E14" s="32">
        <v>0.723</v>
      </c>
      <c r="F14" s="32">
        <v>0.094</v>
      </c>
      <c r="G14" s="32">
        <v>0.552</v>
      </c>
      <c r="H14" s="32">
        <v>0.074</v>
      </c>
      <c r="I14" s="32">
        <v>0.13</v>
      </c>
      <c r="J14" s="32">
        <v>36.642</v>
      </c>
      <c r="K14" s="32">
        <v>1246.546</v>
      </c>
    </row>
    <row r="15" spans="1:11">
      <c r="A15" s="30" t="s">
        <v>92</v>
      </c>
      <c r="B15" s="31" t="s">
        <v>22</v>
      </c>
      <c r="C15" s="32">
        <v>0.134</v>
      </c>
      <c r="D15" s="32">
        <v>0.063</v>
      </c>
      <c r="E15" s="32">
        <v>0</v>
      </c>
      <c r="F15" s="32">
        <v>0</v>
      </c>
      <c r="G15" s="32">
        <v>0</v>
      </c>
      <c r="H15" s="32">
        <v>0</v>
      </c>
      <c r="I15" s="32">
        <v>0.082</v>
      </c>
      <c r="J15" s="32">
        <v>33.778</v>
      </c>
      <c r="K15" s="32">
        <v>1201.216</v>
      </c>
    </row>
    <row r="16" spans="1:11">
      <c r="A16" s="33" t="s">
        <v>81</v>
      </c>
      <c r="B16" s="34" t="s">
        <v>22</v>
      </c>
      <c r="C16" s="32">
        <v>1.237</v>
      </c>
      <c r="D16" s="32">
        <v>0.858</v>
      </c>
      <c r="E16" s="32">
        <v>1.124</v>
      </c>
      <c r="F16" s="32">
        <v>0</v>
      </c>
      <c r="G16" s="32">
        <v>0</v>
      </c>
      <c r="H16" s="32">
        <v>0</v>
      </c>
      <c r="I16" s="32">
        <v>0.279</v>
      </c>
      <c r="J16" s="32">
        <v>211.519</v>
      </c>
      <c r="K16" s="32">
        <v>3949.14</v>
      </c>
    </row>
    <row r="17" spans="1:11">
      <c r="A17" s="30" t="s">
        <v>94</v>
      </c>
      <c r="B17" s="31" t="s">
        <v>22</v>
      </c>
      <c r="C17" s="32">
        <v>0.563</v>
      </c>
      <c r="D17" s="32">
        <v>0.215</v>
      </c>
      <c r="E17" s="32">
        <v>0.43</v>
      </c>
      <c r="F17" s="32">
        <v>0</v>
      </c>
      <c r="G17" s="32">
        <v>0</v>
      </c>
      <c r="H17" s="32">
        <v>0</v>
      </c>
      <c r="I17" s="32">
        <v>0.505</v>
      </c>
      <c r="J17" s="32">
        <v>74.669</v>
      </c>
      <c r="K17" s="32">
        <v>1572.79</v>
      </c>
    </row>
    <row r="18" spans="1:11">
      <c r="A18" s="30" t="s">
        <v>93</v>
      </c>
      <c r="B18" s="31" t="s">
        <v>22</v>
      </c>
      <c r="C18" s="32">
        <v>0.078</v>
      </c>
      <c r="D18" s="32">
        <v>0.063</v>
      </c>
      <c r="E18" s="32">
        <v>0.107</v>
      </c>
      <c r="F18" s="32">
        <v>0</v>
      </c>
      <c r="G18" s="32">
        <v>0</v>
      </c>
      <c r="H18" s="32">
        <v>0.085</v>
      </c>
      <c r="I18" s="32">
        <v>0</v>
      </c>
      <c r="J18" s="32">
        <v>0</v>
      </c>
      <c r="K18" s="32">
        <v>0</v>
      </c>
    </row>
    <row r="19" spans="1:11">
      <c r="A19" s="30" t="s">
        <v>77</v>
      </c>
      <c r="B19" s="31" t="s">
        <v>17</v>
      </c>
      <c r="C19" s="32">
        <v>9.786</v>
      </c>
      <c r="D19" s="32">
        <v>8.432</v>
      </c>
      <c r="E19" s="32">
        <v>3.985</v>
      </c>
      <c r="F19" s="32">
        <v>11.082</v>
      </c>
      <c r="G19" s="32">
        <v>11.259</v>
      </c>
      <c r="H19" s="32">
        <v>28.6</v>
      </c>
      <c r="I19" s="32">
        <v>26.65</v>
      </c>
      <c r="J19" s="32">
        <v>11.955</v>
      </c>
      <c r="K19" s="32">
        <v>4.562</v>
      </c>
    </row>
    <row r="20" spans="1:11">
      <c r="A20" s="33" t="s">
        <v>89</v>
      </c>
      <c r="B20" s="34" t="s">
        <v>17</v>
      </c>
      <c r="C20" s="32">
        <v>16.285</v>
      </c>
      <c r="D20" s="32">
        <v>22.096</v>
      </c>
      <c r="E20" s="32">
        <v>23.818</v>
      </c>
      <c r="F20" s="32">
        <v>7.141</v>
      </c>
      <c r="G20" s="32">
        <v>3.455</v>
      </c>
      <c r="H20" s="32">
        <v>108.065</v>
      </c>
      <c r="I20" s="32">
        <v>91.578</v>
      </c>
      <c r="J20" s="32">
        <v>24.392</v>
      </c>
      <c r="K20" s="32">
        <v>3.034</v>
      </c>
    </row>
    <row r="21" spans="1:11">
      <c r="A21" s="30" t="s">
        <v>84</v>
      </c>
      <c r="B21" s="31" t="s">
        <v>17</v>
      </c>
      <c r="C21" s="32">
        <v>0</v>
      </c>
      <c r="D21" s="32">
        <v>0</v>
      </c>
      <c r="E21" s="32">
        <v>0</v>
      </c>
      <c r="F21" s="32">
        <v>0.07</v>
      </c>
      <c r="G21" s="32">
        <v>0</v>
      </c>
      <c r="H21" s="32">
        <v>0</v>
      </c>
      <c r="I21" s="32">
        <v>0</v>
      </c>
      <c r="J21" s="32">
        <v>0.056</v>
      </c>
      <c r="K21" s="32">
        <v>0</v>
      </c>
    </row>
    <row r="22" spans="1:11">
      <c r="A22" s="30" t="s">
        <v>97</v>
      </c>
      <c r="B22" s="31" t="s">
        <v>17</v>
      </c>
      <c r="C22" s="32">
        <v>0.195</v>
      </c>
      <c r="D22" s="32">
        <v>1.461</v>
      </c>
      <c r="E22" s="32">
        <v>0</v>
      </c>
      <c r="F22" s="32">
        <v>1.354</v>
      </c>
      <c r="G22" s="32">
        <v>0.647</v>
      </c>
      <c r="H22" s="32">
        <v>0.154</v>
      </c>
      <c r="I22" s="32">
        <v>0.425</v>
      </c>
      <c r="J22" s="32">
        <v>0.06</v>
      </c>
      <c r="K22" s="32">
        <v>0.136</v>
      </c>
    </row>
    <row r="23" spans="1:11">
      <c r="A23" s="30" t="s">
        <v>86</v>
      </c>
      <c r="B23" s="31" t="s">
        <v>17</v>
      </c>
      <c r="C23" s="32">
        <v>1.206</v>
      </c>
      <c r="D23" s="32">
        <v>0.36</v>
      </c>
      <c r="E23" s="32">
        <v>0.615</v>
      </c>
      <c r="F23" s="32">
        <v>0</v>
      </c>
      <c r="G23" s="32">
        <v>0</v>
      </c>
      <c r="H23" s="32">
        <v>0</v>
      </c>
      <c r="I23" s="32">
        <v>0.037</v>
      </c>
      <c r="J23" s="32">
        <v>1.182</v>
      </c>
      <c r="K23" s="32">
        <v>21.326</v>
      </c>
    </row>
    <row r="24" spans="1:11">
      <c r="A24" s="30" t="s">
        <v>99</v>
      </c>
      <c r="B24" s="35" t="s">
        <v>17</v>
      </c>
      <c r="C24" s="36">
        <v>0.391</v>
      </c>
      <c r="D24" s="36">
        <v>0.304</v>
      </c>
      <c r="E24" s="36">
        <v>0.613</v>
      </c>
      <c r="F24" s="36">
        <v>0</v>
      </c>
      <c r="G24" s="36">
        <v>0</v>
      </c>
      <c r="H24" s="36">
        <v>0.123</v>
      </c>
      <c r="I24" s="36">
        <v>0.037</v>
      </c>
      <c r="J24" s="36">
        <v>1.546</v>
      </c>
      <c r="K24" s="36">
        <v>18.672</v>
      </c>
    </row>
    <row r="25" spans="1:11">
      <c r="A25" s="30" t="s">
        <v>87</v>
      </c>
      <c r="B25" s="31" t="s">
        <v>17</v>
      </c>
      <c r="C25" s="32">
        <v>1.649</v>
      </c>
      <c r="D25" s="32">
        <v>0.095</v>
      </c>
      <c r="E25" s="32">
        <v>0</v>
      </c>
      <c r="F25" s="32">
        <v>0</v>
      </c>
      <c r="G25" s="32">
        <v>0</v>
      </c>
      <c r="H25" s="32">
        <v>0</v>
      </c>
      <c r="I25" s="32">
        <v>0.037</v>
      </c>
      <c r="J25" s="32">
        <v>18.768</v>
      </c>
      <c r="K25" s="32">
        <v>70.917</v>
      </c>
    </row>
    <row r="26" spans="1:11">
      <c r="A26" s="30" t="s">
        <v>100</v>
      </c>
      <c r="B26" s="35" t="s">
        <v>17</v>
      </c>
      <c r="C26" s="36">
        <v>0.087</v>
      </c>
      <c r="D26" s="36">
        <v>0.047</v>
      </c>
      <c r="E26" s="36">
        <v>0.038</v>
      </c>
      <c r="F26" s="36">
        <v>0</v>
      </c>
      <c r="G26" s="36">
        <v>0</v>
      </c>
      <c r="H26" s="36">
        <v>0</v>
      </c>
      <c r="I26" s="36">
        <v>0</v>
      </c>
      <c r="J26" s="36">
        <v>32.351</v>
      </c>
      <c r="K26" s="36">
        <v>148.462</v>
      </c>
    </row>
    <row r="27" spans="1:11">
      <c r="A27" s="30" t="s">
        <v>88</v>
      </c>
      <c r="B27" s="31" t="s">
        <v>17</v>
      </c>
      <c r="C27" s="32">
        <v>1.327</v>
      </c>
      <c r="D27" s="32">
        <v>1.186</v>
      </c>
      <c r="E27" s="32">
        <v>0.053</v>
      </c>
      <c r="F27" s="32">
        <v>1.274</v>
      </c>
      <c r="G27" s="32">
        <v>2.524</v>
      </c>
      <c r="H27" s="32">
        <v>1.377</v>
      </c>
      <c r="I27" s="32">
        <v>1.217</v>
      </c>
      <c r="J27" s="32">
        <v>21.615</v>
      </c>
      <c r="K27" s="32">
        <v>23.623</v>
      </c>
    </row>
    <row r="28" spans="1:11">
      <c r="A28" s="30" t="s">
        <v>101</v>
      </c>
      <c r="B28" s="35" t="s">
        <v>17</v>
      </c>
      <c r="C28" s="36">
        <v>0.819</v>
      </c>
      <c r="D28" s="36">
        <v>0.49</v>
      </c>
      <c r="E28" s="36">
        <v>0.409</v>
      </c>
      <c r="F28" s="36">
        <v>0.233</v>
      </c>
      <c r="G28" s="36">
        <v>0.685</v>
      </c>
      <c r="H28" s="36">
        <v>0</v>
      </c>
      <c r="I28" s="36">
        <v>0</v>
      </c>
      <c r="J28" s="36">
        <v>18.274</v>
      </c>
      <c r="K28" s="36">
        <v>5.43</v>
      </c>
    </row>
    <row r="29" spans="1:11">
      <c r="A29" s="30" t="s">
        <v>46</v>
      </c>
      <c r="B29" s="31" t="s">
        <v>26</v>
      </c>
      <c r="C29" s="32">
        <v>1.142</v>
      </c>
      <c r="D29" s="32">
        <v>0</v>
      </c>
      <c r="E29" s="32">
        <v>0.115</v>
      </c>
      <c r="F29" s="32">
        <v>0</v>
      </c>
      <c r="G29" s="32">
        <v>0.036</v>
      </c>
      <c r="H29" s="32">
        <v>0.044</v>
      </c>
      <c r="I29" s="32">
        <v>0.178</v>
      </c>
      <c r="J29" s="32">
        <v>0</v>
      </c>
      <c r="K29" s="32">
        <v>248.021</v>
      </c>
    </row>
    <row r="30" spans="1:11">
      <c r="A30" s="30" t="s">
        <v>49</v>
      </c>
      <c r="B30" s="31" t="s">
        <v>26</v>
      </c>
      <c r="C30" s="32">
        <v>0.087</v>
      </c>
      <c r="D30" s="32">
        <v>0</v>
      </c>
      <c r="E30" s="32">
        <v>0.706</v>
      </c>
      <c r="F30" s="32">
        <v>0.051</v>
      </c>
      <c r="G30" s="32">
        <v>0.09</v>
      </c>
      <c r="H30" s="32">
        <v>0.55</v>
      </c>
      <c r="I30" s="32">
        <v>0.666</v>
      </c>
      <c r="J30" s="32">
        <v>0.307</v>
      </c>
      <c r="K30" s="32">
        <v>1360.1</v>
      </c>
    </row>
    <row r="31" spans="1:11">
      <c r="A31" s="30" t="s">
        <v>50</v>
      </c>
      <c r="B31" s="31" t="s">
        <v>26</v>
      </c>
      <c r="C31" s="32">
        <v>0</v>
      </c>
      <c r="D31" s="32">
        <v>0</v>
      </c>
      <c r="E31" s="32">
        <v>0.09</v>
      </c>
      <c r="F31" s="32">
        <v>0</v>
      </c>
      <c r="G31" s="32">
        <v>0</v>
      </c>
      <c r="H31" s="32">
        <v>0</v>
      </c>
      <c r="I31" s="32">
        <v>0.404</v>
      </c>
      <c r="J31" s="32">
        <v>0</v>
      </c>
      <c r="K31" s="32">
        <v>930.998</v>
      </c>
    </row>
    <row r="32" spans="1:11">
      <c r="A32" s="30" t="s">
        <v>52</v>
      </c>
      <c r="B32" s="31" t="s">
        <v>26</v>
      </c>
      <c r="C32" s="32">
        <v>2.34</v>
      </c>
      <c r="D32" s="32">
        <v>0.245</v>
      </c>
      <c r="E32" s="32">
        <v>3.072</v>
      </c>
      <c r="F32" s="32">
        <v>1.262</v>
      </c>
      <c r="G32" s="32">
        <v>2.013</v>
      </c>
      <c r="H32" s="32">
        <v>2.14</v>
      </c>
      <c r="I32" s="32">
        <v>0.202</v>
      </c>
      <c r="J32" s="32">
        <v>0.974</v>
      </c>
      <c r="K32" s="32">
        <v>26.462</v>
      </c>
    </row>
    <row r="33" spans="1:11">
      <c r="A33" s="30" t="s">
        <v>60</v>
      </c>
      <c r="B33" s="31" t="s">
        <v>26</v>
      </c>
      <c r="C33" s="32">
        <v>0.244</v>
      </c>
      <c r="D33" s="32">
        <v>0</v>
      </c>
      <c r="E33" s="32">
        <v>0.145</v>
      </c>
      <c r="F33" s="32">
        <v>0</v>
      </c>
      <c r="G33" s="32">
        <v>0</v>
      </c>
      <c r="H33" s="32">
        <v>0</v>
      </c>
      <c r="I33" s="32">
        <v>0</v>
      </c>
      <c r="J33" s="32">
        <v>0</v>
      </c>
      <c r="K33" s="32">
        <v>74.969</v>
      </c>
    </row>
    <row r="34" spans="1:11">
      <c r="A34" s="30" t="s">
        <v>65</v>
      </c>
      <c r="B34" s="31" t="s">
        <v>26</v>
      </c>
      <c r="C34" s="32">
        <v>1.48</v>
      </c>
      <c r="D34" s="32">
        <v>1.375</v>
      </c>
      <c r="E34" s="32">
        <v>4.575</v>
      </c>
      <c r="F34" s="32">
        <v>0.576</v>
      </c>
      <c r="G34" s="32">
        <v>0.918</v>
      </c>
      <c r="H34" s="32">
        <v>2.083</v>
      </c>
      <c r="I34" s="32">
        <v>0.444</v>
      </c>
      <c r="J34" s="32">
        <v>6.311</v>
      </c>
      <c r="K34" s="32">
        <v>1857.971</v>
      </c>
    </row>
    <row r="35" spans="1:11">
      <c r="A35" s="30" t="s">
        <v>66</v>
      </c>
      <c r="B35" s="31" t="s">
        <v>26</v>
      </c>
      <c r="C35" s="32">
        <v>0.712</v>
      </c>
      <c r="D35" s="32">
        <v>0.343</v>
      </c>
      <c r="E35" s="32">
        <v>0.081</v>
      </c>
      <c r="F35" s="32">
        <v>0</v>
      </c>
      <c r="G35" s="32">
        <v>0</v>
      </c>
      <c r="H35" s="32">
        <v>0</v>
      </c>
      <c r="I35" s="32">
        <v>0.447</v>
      </c>
      <c r="J35" s="32">
        <v>0</v>
      </c>
      <c r="K35" s="32">
        <v>983.867</v>
      </c>
    </row>
    <row r="36" spans="1:11">
      <c r="A36" s="30" t="s">
        <v>69</v>
      </c>
      <c r="B36" s="31" t="s">
        <v>26</v>
      </c>
      <c r="C36" s="32">
        <v>3.906</v>
      </c>
      <c r="D36" s="32">
        <v>5.141</v>
      </c>
      <c r="E36" s="32">
        <v>1.97</v>
      </c>
      <c r="F36" s="32">
        <v>6.944</v>
      </c>
      <c r="G36" s="32">
        <v>7.107</v>
      </c>
      <c r="H36" s="32">
        <v>19.608</v>
      </c>
      <c r="I36" s="32">
        <v>4.08</v>
      </c>
      <c r="J36" s="32">
        <v>15.023</v>
      </c>
      <c r="K36" s="32">
        <v>155.431</v>
      </c>
    </row>
    <row r="37" spans="1:11">
      <c r="A37" s="30" t="s">
        <v>45</v>
      </c>
      <c r="B37" s="31" t="s">
        <v>22</v>
      </c>
      <c r="C37" s="32">
        <v>0</v>
      </c>
      <c r="D37" s="32">
        <v>0</v>
      </c>
      <c r="E37" s="32">
        <v>0.041</v>
      </c>
      <c r="F37" s="32">
        <v>0.097</v>
      </c>
      <c r="G37" s="32">
        <v>0</v>
      </c>
      <c r="H37" s="32">
        <v>0</v>
      </c>
      <c r="I37" s="32">
        <v>0</v>
      </c>
      <c r="J37" s="32">
        <v>0</v>
      </c>
      <c r="K37" s="32">
        <v>38.642</v>
      </c>
    </row>
    <row r="38" spans="1:11">
      <c r="A38" s="30" t="s">
        <v>47</v>
      </c>
      <c r="B38" s="31" t="s">
        <v>22</v>
      </c>
      <c r="C38" s="32">
        <v>0</v>
      </c>
      <c r="D38" s="32">
        <v>0</v>
      </c>
      <c r="E38" s="32">
        <v>0.382</v>
      </c>
      <c r="F38" s="32">
        <v>0.179</v>
      </c>
      <c r="G38" s="32">
        <v>0.127</v>
      </c>
      <c r="H38" s="32">
        <v>0.05</v>
      </c>
      <c r="I38" s="32">
        <v>0.377</v>
      </c>
      <c r="J38" s="32">
        <v>4.943</v>
      </c>
      <c r="K38" s="32">
        <v>1181.307</v>
      </c>
    </row>
    <row r="39" spans="1:11">
      <c r="A39" s="30" t="s">
        <v>48</v>
      </c>
      <c r="B39" s="31" t="s">
        <v>22</v>
      </c>
      <c r="C39" s="32">
        <v>0.062</v>
      </c>
      <c r="D39" s="32">
        <v>0</v>
      </c>
      <c r="E39" s="32">
        <v>0.548</v>
      </c>
      <c r="F39" s="32">
        <v>0</v>
      </c>
      <c r="G39" s="32">
        <v>0</v>
      </c>
      <c r="H39" s="32">
        <v>0</v>
      </c>
      <c r="I39" s="32">
        <v>0.995</v>
      </c>
      <c r="J39" s="32">
        <v>0.636</v>
      </c>
      <c r="K39" s="32">
        <v>5478.34</v>
      </c>
    </row>
    <row r="40" spans="1:11">
      <c r="A40" s="30" t="s">
        <v>58</v>
      </c>
      <c r="B40" s="31" t="s">
        <v>22</v>
      </c>
      <c r="C40" s="32">
        <v>0</v>
      </c>
      <c r="D40" s="32">
        <v>0</v>
      </c>
      <c r="E40" s="32">
        <v>0.09</v>
      </c>
      <c r="F40" s="32">
        <v>0.193</v>
      </c>
      <c r="G40" s="32">
        <v>0.137</v>
      </c>
      <c r="H40" s="32">
        <v>0</v>
      </c>
      <c r="I40" s="32">
        <v>0</v>
      </c>
      <c r="J40" s="32">
        <v>1.489</v>
      </c>
      <c r="K40" s="32">
        <v>436.874</v>
      </c>
    </row>
    <row r="41" spans="1:11">
      <c r="A41" s="30" t="s">
        <v>61</v>
      </c>
      <c r="B41" s="31" t="s">
        <v>22</v>
      </c>
      <c r="C41" s="32">
        <v>0</v>
      </c>
      <c r="D41" s="32">
        <v>0</v>
      </c>
      <c r="E41" s="32">
        <v>0.093</v>
      </c>
      <c r="F41" s="32">
        <v>0</v>
      </c>
      <c r="G41" s="32">
        <v>0</v>
      </c>
      <c r="H41" s="32">
        <v>0</v>
      </c>
      <c r="I41" s="32">
        <v>0.041</v>
      </c>
      <c r="J41" s="32">
        <v>3.493</v>
      </c>
      <c r="K41" s="32">
        <v>951.193</v>
      </c>
    </row>
    <row r="42" spans="1:11">
      <c r="A42" s="30" t="s">
        <v>63</v>
      </c>
      <c r="B42" s="31" t="s">
        <v>22</v>
      </c>
      <c r="C42" s="32">
        <v>0.235</v>
      </c>
      <c r="D42" s="32">
        <v>2.17</v>
      </c>
      <c r="E42" s="32">
        <v>0.253</v>
      </c>
      <c r="F42" s="32">
        <v>0</v>
      </c>
      <c r="G42" s="32">
        <v>0</v>
      </c>
      <c r="H42" s="32">
        <v>0</v>
      </c>
      <c r="I42" s="32">
        <v>0.379</v>
      </c>
      <c r="J42" s="32">
        <v>0.665</v>
      </c>
      <c r="K42" s="32">
        <v>2967.721</v>
      </c>
    </row>
    <row r="43" spans="1:11">
      <c r="A43" s="30" t="s">
        <v>43</v>
      </c>
      <c r="B43" s="31" t="s">
        <v>17</v>
      </c>
      <c r="C43" s="32">
        <v>16.951</v>
      </c>
      <c r="D43" s="32">
        <v>8.825</v>
      </c>
      <c r="E43" s="32">
        <v>4.368</v>
      </c>
      <c r="F43" s="32">
        <v>23.497</v>
      </c>
      <c r="G43" s="32">
        <v>13.523</v>
      </c>
      <c r="H43" s="32">
        <v>18.045</v>
      </c>
      <c r="I43" s="32">
        <v>18.826</v>
      </c>
      <c r="J43" s="32">
        <v>18.881</v>
      </c>
      <c r="K43" s="32">
        <v>12.061</v>
      </c>
    </row>
    <row r="44" spans="1:11">
      <c r="A44" s="30" t="s">
        <v>51</v>
      </c>
      <c r="B44" s="31" t="s">
        <v>17</v>
      </c>
      <c r="C44" s="32">
        <v>0.096</v>
      </c>
      <c r="D44" s="32">
        <v>0</v>
      </c>
      <c r="E44" s="32">
        <v>0.243</v>
      </c>
      <c r="F44" s="32">
        <v>0</v>
      </c>
      <c r="G44" s="32">
        <v>0</v>
      </c>
      <c r="H44" s="32">
        <v>0</v>
      </c>
      <c r="I44" s="32">
        <v>0</v>
      </c>
      <c r="J44" s="32">
        <v>0</v>
      </c>
      <c r="K44" s="32">
        <v>0</v>
      </c>
    </row>
    <row r="45" spans="1:11">
      <c r="A45" s="30" t="s">
        <v>53</v>
      </c>
      <c r="B45" s="31" t="s">
        <v>17</v>
      </c>
      <c r="C45" s="32">
        <v>0.541</v>
      </c>
      <c r="D45" s="32">
        <v>0.216</v>
      </c>
      <c r="E45" s="32">
        <v>0.242</v>
      </c>
      <c r="F45" s="32">
        <v>0</v>
      </c>
      <c r="G45" s="32">
        <v>0</v>
      </c>
      <c r="H45" s="32">
        <v>0</v>
      </c>
      <c r="I45" s="32">
        <v>0</v>
      </c>
      <c r="J45" s="32">
        <v>0</v>
      </c>
      <c r="K45" s="32">
        <v>25.406</v>
      </c>
    </row>
    <row r="46" spans="1:11">
      <c r="A46" s="30" t="s">
        <v>54</v>
      </c>
      <c r="B46" s="31" t="s">
        <v>17</v>
      </c>
      <c r="C46" s="32">
        <v>2.244</v>
      </c>
      <c r="D46" s="32">
        <v>0.406</v>
      </c>
      <c r="E46" s="32">
        <v>0</v>
      </c>
      <c r="F46" s="32">
        <v>0</v>
      </c>
      <c r="G46" s="32">
        <v>0</v>
      </c>
      <c r="H46" s="32">
        <v>0</v>
      </c>
      <c r="I46" s="32">
        <v>0.116</v>
      </c>
      <c r="J46" s="32">
        <v>0.423</v>
      </c>
      <c r="K46" s="32">
        <v>53.575</v>
      </c>
    </row>
    <row r="47" spans="1:11">
      <c r="A47" s="30" t="s">
        <v>55</v>
      </c>
      <c r="B47" s="31" t="s">
        <v>17</v>
      </c>
      <c r="C47" s="32">
        <v>0.114</v>
      </c>
      <c r="D47" s="32">
        <v>0.573</v>
      </c>
      <c r="E47" s="32">
        <v>0.23</v>
      </c>
      <c r="F47" s="32">
        <v>0.708</v>
      </c>
      <c r="G47" s="32">
        <v>1.305</v>
      </c>
      <c r="H47" s="32">
        <v>0.367</v>
      </c>
      <c r="I47" s="32">
        <v>1.25</v>
      </c>
      <c r="J47" s="32">
        <v>1.088</v>
      </c>
      <c r="K47" s="32">
        <v>32.802</v>
      </c>
    </row>
    <row r="48" spans="1:11">
      <c r="A48" s="30" t="s">
        <v>56</v>
      </c>
      <c r="B48" s="31" t="s">
        <v>17</v>
      </c>
      <c r="C48" s="32">
        <v>32.257</v>
      </c>
      <c r="D48" s="32">
        <v>23.686</v>
      </c>
      <c r="E48" s="32">
        <v>27.932</v>
      </c>
      <c r="F48" s="32">
        <v>8.129</v>
      </c>
      <c r="G48" s="32">
        <v>7.756</v>
      </c>
      <c r="H48" s="32">
        <v>83.051</v>
      </c>
      <c r="I48" s="32">
        <v>118.689</v>
      </c>
      <c r="J48" s="32">
        <v>69.558</v>
      </c>
      <c r="K48" s="32">
        <v>8.828</v>
      </c>
    </row>
    <row r="49" spans="1:11">
      <c r="A49" s="30" t="s">
        <v>68</v>
      </c>
      <c r="B49" s="31" t="s">
        <v>17</v>
      </c>
      <c r="C49" s="32">
        <v>0.568</v>
      </c>
      <c r="D49" s="32">
        <v>1.118</v>
      </c>
      <c r="E49" s="32">
        <v>0.342</v>
      </c>
      <c r="F49" s="32">
        <v>0.531</v>
      </c>
      <c r="G49" s="32">
        <v>0.811</v>
      </c>
      <c r="H49" s="32">
        <v>0.526</v>
      </c>
      <c r="I49" s="32">
        <v>0.258</v>
      </c>
      <c r="J49" s="32">
        <v>0.691</v>
      </c>
      <c r="K49" s="32">
        <v>0.623</v>
      </c>
    </row>
    <row r="50" spans="1:11">
      <c r="A50" s="30" t="s">
        <v>71</v>
      </c>
      <c r="B50" s="31" t="s">
        <v>17</v>
      </c>
      <c r="C50" s="32">
        <v>0</v>
      </c>
      <c r="D50" s="32">
        <v>0.261</v>
      </c>
      <c r="E50" s="32">
        <v>0.461</v>
      </c>
      <c r="F50" s="32">
        <v>0</v>
      </c>
      <c r="G50" s="32">
        <v>0</v>
      </c>
      <c r="H50" s="32">
        <v>0</v>
      </c>
      <c r="I50" s="32">
        <v>0.037</v>
      </c>
      <c r="J50" s="32">
        <v>0</v>
      </c>
      <c r="K50" s="32">
        <v>20.148</v>
      </c>
    </row>
    <row r="51" spans="1:11">
      <c r="A51" s="30" t="s">
        <v>73</v>
      </c>
      <c r="B51" s="31" t="s">
        <v>17</v>
      </c>
      <c r="C51" s="32">
        <v>0.625</v>
      </c>
      <c r="D51" s="32">
        <v>0</v>
      </c>
      <c r="E51" s="32">
        <v>0.346</v>
      </c>
      <c r="F51" s="32">
        <v>0</v>
      </c>
      <c r="G51" s="32">
        <v>0</v>
      </c>
      <c r="H51" s="32">
        <v>0</v>
      </c>
      <c r="I51" s="32">
        <v>0.039</v>
      </c>
      <c r="J51" s="32">
        <v>0.377</v>
      </c>
      <c r="K51" s="32">
        <v>138.343</v>
      </c>
    </row>
    <row r="52" ht="16.5" spans="1:11">
      <c r="A52" s="37" t="s">
        <v>75</v>
      </c>
      <c r="B52" s="38" t="s">
        <v>17</v>
      </c>
      <c r="C52" s="38">
        <v>0.469</v>
      </c>
      <c r="D52" s="38">
        <v>0.162</v>
      </c>
      <c r="E52" s="38">
        <v>0</v>
      </c>
      <c r="F52" s="38">
        <v>0.074</v>
      </c>
      <c r="G52" s="38">
        <v>0.054</v>
      </c>
      <c r="H52" s="38">
        <v>0.239</v>
      </c>
      <c r="I52" s="38">
        <v>0.11</v>
      </c>
      <c r="J52" s="38">
        <v>0</v>
      </c>
      <c r="K52" s="38">
        <v>18.943</v>
      </c>
    </row>
  </sheetData>
  <mergeCells count="6">
    <mergeCell ref="F2:K2"/>
    <mergeCell ref="A2:A3"/>
    <mergeCell ref="B2:B3"/>
    <mergeCell ref="C2:C3"/>
    <mergeCell ref="D2:D3"/>
    <mergeCell ref="E2:E3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00B050"/>
  </sheetPr>
  <dimension ref="A1:E27"/>
  <sheetViews>
    <sheetView showGridLines="0" workbookViewId="0">
      <selection activeCell="E11" sqref="E11"/>
    </sheetView>
  </sheetViews>
  <sheetFormatPr defaultColWidth="9" defaultRowHeight="15" outlineLevelCol="4"/>
  <cols>
    <col min="1" max="1" width="19.125" style="3" customWidth="1"/>
    <col min="2" max="2" width="45" style="3" customWidth="1"/>
    <col min="3" max="3" width="18.375" style="3" customWidth="1"/>
    <col min="4" max="4" width="17.75" style="4" customWidth="1"/>
    <col min="5" max="5" width="14" style="4" customWidth="1"/>
    <col min="6" max="16384" width="9" style="3"/>
  </cols>
  <sheetData>
    <row r="1" s="1" customFormat="1" ht="30" customHeight="1" spans="1:5">
      <c r="A1" s="5" t="s">
        <v>1744</v>
      </c>
      <c r="D1" s="6"/>
      <c r="E1" s="6"/>
    </row>
    <row r="2" s="2" customFormat="1" ht="18" customHeight="1" spans="1:4">
      <c r="A2" s="7" t="s">
        <v>1745</v>
      </c>
      <c r="B2" s="7" t="s">
        <v>1746</v>
      </c>
      <c r="C2" s="7" t="s">
        <v>1747</v>
      </c>
      <c r="D2" s="7" t="s">
        <v>1748</v>
      </c>
    </row>
    <row r="3" s="2" customFormat="1" ht="18" customHeight="1" spans="1:4">
      <c r="A3" s="8" t="s">
        <v>1749</v>
      </c>
      <c r="B3" s="8" t="s">
        <v>1750</v>
      </c>
      <c r="C3" s="9"/>
      <c r="D3" s="6" t="s">
        <v>1751</v>
      </c>
    </row>
    <row r="4" s="2" customFormat="1" ht="18" customHeight="1" spans="1:4">
      <c r="A4" s="8" t="s">
        <v>1752</v>
      </c>
      <c r="B4" s="8" t="s">
        <v>1753</v>
      </c>
      <c r="C4" s="9"/>
      <c r="D4" s="6"/>
    </row>
    <row r="5" s="2" customFormat="1" ht="18" customHeight="1" spans="1:4">
      <c r="A5" s="8" t="s">
        <v>1754</v>
      </c>
      <c r="B5" s="8" t="s">
        <v>1755</v>
      </c>
      <c r="C5" s="9"/>
      <c r="D5" s="6"/>
    </row>
    <row r="6" s="2" customFormat="1" ht="18" customHeight="1" spans="1:4">
      <c r="A6" s="8" t="s">
        <v>1756</v>
      </c>
      <c r="B6" s="8" t="s">
        <v>1757</v>
      </c>
      <c r="C6" s="9"/>
      <c r="D6" s="6"/>
    </row>
    <row r="7" s="2" customFormat="1" ht="18" customHeight="1" spans="1:4">
      <c r="A7" s="2" t="s">
        <v>1758</v>
      </c>
      <c r="B7" s="2" t="s">
        <v>1759</v>
      </c>
      <c r="C7" s="10"/>
      <c r="D7" s="6"/>
    </row>
    <row r="8" s="2" customFormat="1" ht="18" customHeight="1" spans="1:4">
      <c r="A8" s="2" t="s">
        <v>1760</v>
      </c>
      <c r="B8" s="2" t="s">
        <v>1761</v>
      </c>
      <c r="C8" s="10"/>
      <c r="D8" s="6"/>
    </row>
    <row r="9" s="2" customFormat="1" ht="18" customHeight="1" spans="1:4">
      <c r="A9" s="2" t="s">
        <v>1762</v>
      </c>
      <c r="B9" s="2" t="s">
        <v>1763</v>
      </c>
      <c r="C9" s="10"/>
      <c r="D9" s="6"/>
    </row>
    <row r="10" s="2" customFormat="1" ht="18" customHeight="1" spans="1:4">
      <c r="A10" s="2" t="s">
        <v>1764</v>
      </c>
      <c r="B10" s="2" t="s">
        <v>1765</v>
      </c>
      <c r="C10" s="10"/>
      <c r="D10" s="6"/>
    </row>
    <row r="11" s="2" customFormat="1" ht="18" customHeight="1" spans="1:4">
      <c r="A11" s="2" t="s">
        <v>1766</v>
      </c>
      <c r="B11" s="2" t="s">
        <v>1767</v>
      </c>
      <c r="C11" s="10"/>
      <c r="D11" s="6"/>
    </row>
    <row r="12" s="2" customFormat="1" ht="18" customHeight="1" spans="1:4">
      <c r="A12" s="2" t="s">
        <v>1768</v>
      </c>
      <c r="B12" s="2" t="s">
        <v>1769</v>
      </c>
      <c r="C12" s="10"/>
      <c r="D12" s="6"/>
    </row>
    <row r="13" s="2" customFormat="1" ht="18" customHeight="1" spans="1:4">
      <c r="A13" s="2" t="s">
        <v>1770</v>
      </c>
      <c r="B13" s="2" t="s">
        <v>1771</v>
      </c>
      <c r="C13" s="10"/>
      <c r="D13" s="6"/>
    </row>
    <row r="14" s="2" customFormat="1" ht="18" customHeight="1" spans="1:4">
      <c r="A14" s="11" t="s">
        <v>1772</v>
      </c>
      <c r="B14" s="11" t="s">
        <v>1773</v>
      </c>
      <c r="C14" s="12"/>
      <c r="D14" s="13"/>
    </row>
    <row r="15" s="2" customFormat="1" ht="18" customHeight="1" spans="1:4">
      <c r="A15" s="2" t="s">
        <v>1774</v>
      </c>
      <c r="B15" s="14" t="s">
        <v>1775</v>
      </c>
      <c r="C15" s="10" t="s">
        <v>1776</v>
      </c>
      <c r="D15" s="15" t="s">
        <v>1777</v>
      </c>
    </row>
    <row r="16" s="2" customFormat="1" ht="18" customHeight="1" spans="1:4">
      <c r="A16" s="2" t="s">
        <v>1778</v>
      </c>
      <c r="B16" s="14" t="s">
        <v>1779</v>
      </c>
      <c r="C16" s="10" t="s">
        <v>1780</v>
      </c>
      <c r="D16" s="16"/>
    </row>
    <row r="17" s="2" customFormat="1" ht="18" customHeight="1" spans="1:4">
      <c r="A17" s="2" t="s">
        <v>1781</v>
      </c>
      <c r="B17" s="14" t="s">
        <v>1782</v>
      </c>
      <c r="C17" s="10" t="s">
        <v>1776</v>
      </c>
      <c r="D17" s="16"/>
    </row>
    <row r="18" s="2" customFormat="1" ht="18" customHeight="1" spans="1:4">
      <c r="A18" s="2" t="s">
        <v>1783</v>
      </c>
      <c r="B18" s="14" t="s">
        <v>1784</v>
      </c>
      <c r="C18" s="10" t="s">
        <v>1780</v>
      </c>
      <c r="D18" s="16"/>
    </row>
    <row r="19" s="2" customFormat="1" ht="18" customHeight="1" spans="1:4">
      <c r="A19" s="2" t="s">
        <v>1785</v>
      </c>
      <c r="B19" s="14" t="s">
        <v>1786</v>
      </c>
      <c r="C19" s="2" t="s">
        <v>1776</v>
      </c>
      <c r="D19" s="16"/>
    </row>
    <row r="20" s="2" customFormat="1" ht="18" customHeight="1" spans="1:4">
      <c r="A20" s="11" t="s">
        <v>1787</v>
      </c>
      <c r="B20" s="17" t="s">
        <v>1788</v>
      </c>
      <c r="C20" s="12" t="s">
        <v>1780</v>
      </c>
      <c r="D20" s="18"/>
    </row>
    <row r="21" s="2" customFormat="1" ht="18" customHeight="1" spans="1:4">
      <c r="A21" s="2" t="s">
        <v>1774</v>
      </c>
      <c r="B21" s="14" t="s">
        <v>1789</v>
      </c>
      <c r="C21" s="10" t="s">
        <v>1780</v>
      </c>
      <c r="D21" s="15" t="s">
        <v>1790</v>
      </c>
    </row>
    <row r="22" s="2" customFormat="1" ht="18" customHeight="1" spans="1:4">
      <c r="A22" s="2" t="s">
        <v>1778</v>
      </c>
      <c r="B22" s="14" t="s">
        <v>1791</v>
      </c>
      <c r="C22" s="10" t="s">
        <v>1776</v>
      </c>
      <c r="D22" s="16"/>
    </row>
    <row r="23" s="2" customFormat="1" ht="18" customHeight="1" spans="1:4">
      <c r="A23" s="2" t="s">
        <v>1781</v>
      </c>
      <c r="B23" s="14" t="s">
        <v>1792</v>
      </c>
      <c r="C23" s="10" t="s">
        <v>1780</v>
      </c>
      <c r="D23" s="16"/>
    </row>
    <row r="24" s="2" customFormat="1" ht="18" customHeight="1" spans="1:4">
      <c r="A24" s="2" t="s">
        <v>1783</v>
      </c>
      <c r="B24" s="14" t="s">
        <v>1793</v>
      </c>
      <c r="C24" s="10" t="s">
        <v>1776</v>
      </c>
      <c r="D24" s="16"/>
    </row>
    <row r="25" s="2" customFormat="1" ht="18" customHeight="1" spans="1:4">
      <c r="A25" s="2" t="s">
        <v>1785</v>
      </c>
      <c r="B25" s="14" t="s">
        <v>1794</v>
      </c>
      <c r="C25" s="10" t="s">
        <v>1780</v>
      </c>
      <c r="D25" s="16"/>
    </row>
    <row r="26" s="2" customFormat="1" ht="18" customHeight="1" spans="1:4">
      <c r="A26" s="19" t="s">
        <v>1787</v>
      </c>
      <c r="B26" s="20" t="s">
        <v>1795</v>
      </c>
      <c r="C26" s="21" t="s">
        <v>1776</v>
      </c>
      <c r="D26" s="22"/>
    </row>
    <row r="27" spans="3:5">
      <c r="C27" s="4"/>
      <c r="E27" s="3"/>
    </row>
  </sheetData>
  <mergeCells count="3">
    <mergeCell ref="D3:D14"/>
    <mergeCell ref="D15:D20"/>
    <mergeCell ref="D21:D26"/>
  </mergeCells>
  <dataValidations count="2">
    <dataValidation type="textLength" operator="between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3:B4">
      <formula1>0</formula1>
      <formula2>150</formula2>
    </dataValidation>
    <dataValidation allowBlank="1" showInputMessage="1" showErrorMessage="1" promptTitle="Primer名称" prompt="请给定每条Primer 一个唯一的名称,请务必填写." sqref="A3:A4"/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丽媛</dc:creator>
  <cp:lastModifiedBy>袁延超</cp:lastModifiedBy>
  <dcterms:created xsi:type="dcterms:W3CDTF">2015-06-05T18:19:00Z</dcterms:created>
  <dcterms:modified xsi:type="dcterms:W3CDTF">2021-05-27T01:29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36</vt:lpwstr>
  </property>
</Properties>
</file>